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sanirshad/Desktop/work permit form/"/>
    </mc:Choice>
  </mc:AlternateContent>
  <xr:revisionPtr revIDLastSave="0" documentId="8_{1BFBC070-8A02-2B40-B3D5-0C5507BA57D6}" xr6:coauthVersionLast="47" xr6:coauthVersionMax="47" xr10:uidLastSave="{00000000-0000-0000-0000-000000000000}"/>
  <bookViews>
    <workbookView xWindow="0" yWindow="0" windowWidth="28800" windowHeight="18000" xr2:uid="{FF3888FA-1760-C24E-8823-A83051875F2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53" i="1" l="1"/>
  <c r="N351" i="1"/>
  <c r="N350" i="1"/>
  <c r="N349" i="1"/>
  <c r="N348" i="1"/>
  <c r="N347" i="1"/>
  <c r="N346" i="1"/>
  <c r="N345" i="1"/>
  <c r="N344" i="1"/>
  <c r="N343" i="1"/>
  <c r="N342" i="1"/>
  <c r="N341" i="1"/>
  <c r="N340" i="1"/>
  <c r="N339" i="1"/>
  <c r="N338" i="1"/>
  <c r="N337" i="1"/>
  <c r="N336" i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369" uniqueCount="360">
  <si>
    <t>No</t>
  </si>
  <si>
    <t>Name</t>
  </si>
  <si>
    <t>0064-4</t>
  </si>
  <si>
    <t>0067-3</t>
  </si>
  <si>
    <t>0070-1</t>
  </si>
  <si>
    <t>0073-3</t>
  </si>
  <si>
    <t>0076-3</t>
  </si>
  <si>
    <t>0079-5</t>
  </si>
  <si>
    <t>0082-1</t>
  </si>
  <si>
    <t>0085-1</t>
  </si>
  <si>
    <t>0088-1</t>
  </si>
  <si>
    <t>0091-1</t>
  </si>
  <si>
    <t>0097-5</t>
  </si>
  <si>
    <t>0100-1</t>
  </si>
  <si>
    <t>0103-3</t>
  </si>
  <si>
    <t>0106-3</t>
  </si>
  <si>
    <t>0109-2</t>
  </si>
  <si>
    <t>0112-1</t>
  </si>
  <si>
    <t>0115-2</t>
  </si>
  <si>
    <t>0118-4</t>
  </si>
  <si>
    <t>0121-4</t>
  </si>
  <si>
    <t>0124-3</t>
  </si>
  <si>
    <t>0127-2</t>
  </si>
  <si>
    <t>0130-3</t>
  </si>
  <si>
    <t>0139-3</t>
  </si>
  <si>
    <t>0142-2</t>
  </si>
  <si>
    <t>0148-2</t>
  </si>
  <si>
    <t>0151-3</t>
  </si>
  <si>
    <t>0154-1</t>
  </si>
  <si>
    <t>0157-1</t>
  </si>
  <si>
    <t>0163-2</t>
  </si>
  <si>
    <t>0169-2</t>
  </si>
  <si>
    <t>0172-3</t>
  </si>
  <si>
    <t>0181-2</t>
  </si>
  <si>
    <t>0184-2</t>
  </si>
  <si>
    <t>0187-5</t>
  </si>
  <si>
    <t>0190-2</t>
  </si>
  <si>
    <t>0193-4</t>
  </si>
  <si>
    <t>0196-1</t>
  </si>
  <si>
    <t>0199-4</t>
  </si>
  <si>
    <t>0202-2</t>
  </si>
  <si>
    <t>0211-1</t>
  </si>
  <si>
    <t>0214-4</t>
  </si>
  <si>
    <t>0217-1</t>
  </si>
  <si>
    <t>0220-4</t>
  </si>
  <si>
    <t>0223-1</t>
  </si>
  <si>
    <t>0226-2</t>
  </si>
  <si>
    <t>0229-1</t>
  </si>
  <si>
    <t>0232-2</t>
  </si>
  <si>
    <t>0238-2</t>
  </si>
  <si>
    <t>0247-2</t>
  </si>
  <si>
    <t>0250-2</t>
  </si>
  <si>
    <t>0253-2</t>
  </si>
  <si>
    <t>0256-3</t>
  </si>
  <si>
    <t>0262-3</t>
  </si>
  <si>
    <t>0265-1</t>
  </si>
  <si>
    <t>0268-1</t>
  </si>
  <si>
    <t>0271-2</t>
  </si>
  <si>
    <t>0274-2</t>
  </si>
  <si>
    <t>0277-1</t>
  </si>
  <si>
    <t>0280-3</t>
  </si>
  <si>
    <t>0283-2</t>
  </si>
  <si>
    <t>0286-1</t>
  </si>
  <si>
    <t>0289-2</t>
  </si>
  <si>
    <t>0292-2</t>
  </si>
  <si>
    <t>0295-3</t>
  </si>
  <si>
    <t>0298-2</t>
  </si>
  <si>
    <t>0301-1</t>
  </si>
  <si>
    <t>0304-1</t>
  </si>
  <si>
    <t>0307-2</t>
  </si>
  <si>
    <t>0310-1</t>
  </si>
  <si>
    <t>0316-3</t>
  </si>
  <si>
    <t>0322-4</t>
  </si>
  <si>
    <t>0325-2</t>
  </si>
  <si>
    <t>0328-2</t>
  </si>
  <si>
    <t>0331-2</t>
  </si>
  <si>
    <t>0334-3</t>
  </si>
  <si>
    <t>0337-3</t>
  </si>
  <si>
    <t>0340-2</t>
  </si>
  <si>
    <t>0343-3</t>
  </si>
  <si>
    <t>0346-4</t>
  </si>
  <si>
    <t>0349-1</t>
  </si>
  <si>
    <t>0355-1</t>
  </si>
  <si>
    <t>0358-1</t>
  </si>
  <si>
    <t>0361-2</t>
  </si>
  <si>
    <t>0364-1</t>
  </si>
  <si>
    <t>0367-1</t>
  </si>
  <si>
    <t>0370-1</t>
  </si>
  <si>
    <t>0373-2</t>
  </si>
  <si>
    <t>0379-3</t>
  </si>
  <si>
    <t>0388-1</t>
  </si>
  <si>
    <t>0394-3</t>
  </si>
  <si>
    <t>0397-1</t>
  </si>
  <si>
    <t>0400-1</t>
  </si>
  <si>
    <t>0403-1</t>
  </si>
  <si>
    <t>0406-1</t>
  </si>
  <si>
    <t>0409-1</t>
  </si>
  <si>
    <t>0415-1</t>
  </si>
  <si>
    <t>0421-1</t>
  </si>
  <si>
    <t>0424-1</t>
  </si>
  <si>
    <t>0427-2</t>
  </si>
  <si>
    <t>0430-3</t>
  </si>
  <si>
    <t>0436-1</t>
  </si>
  <si>
    <t>0439-1</t>
  </si>
  <si>
    <t>0442-2</t>
  </si>
  <si>
    <t>0445-4</t>
  </si>
  <si>
    <t>0448-1</t>
  </si>
  <si>
    <t>0451-2</t>
  </si>
  <si>
    <t>0454-3</t>
  </si>
  <si>
    <t>0457-2</t>
  </si>
  <si>
    <t>0460-1</t>
  </si>
  <si>
    <t>0463-3</t>
  </si>
  <si>
    <t>0466-3</t>
  </si>
  <si>
    <t>0469-1</t>
  </si>
  <si>
    <t>0472-7</t>
  </si>
  <si>
    <t>0475-1</t>
  </si>
  <si>
    <t>0478-1</t>
  </si>
  <si>
    <t>0484-1</t>
  </si>
  <si>
    <t>0487-1</t>
  </si>
  <si>
    <t>0490-4</t>
  </si>
  <si>
    <t>0493-1</t>
  </si>
  <si>
    <t>0496-2</t>
  </si>
  <si>
    <t>0499-2</t>
  </si>
  <si>
    <t>0502-3</t>
  </si>
  <si>
    <t>0508-1</t>
  </si>
  <si>
    <t>0511-4</t>
  </si>
  <si>
    <t>0514-3</t>
  </si>
  <si>
    <t>0517-2</t>
  </si>
  <si>
    <t>0520-5</t>
  </si>
  <si>
    <t>0523-2</t>
  </si>
  <si>
    <t>0526-2</t>
  </si>
  <si>
    <t>0529-2</t>
  </si>
  <si>
    <t>0532-1</t>
  </si>
  <si>
    <t>0535-1</t>
  </si>
  <si>
    <t>0538-2</t>
  </si>
  <si>
    <t>0541-2</t>
  </si>
  <si>
    <t>0544-1</t>
  </si>
  <si>
    <t>0550-2</t>
  </si>
  <si>
    <t>0556-2</t>
  </si>
  <si>
    <t>0562-2</t>
  </si>
  <si>
    <t>0565-4</t>
  </si>
  <si>
    <t>0571-3</t>
  </si>
  <si>
    <t>0574-3</t>
  </si>
  <si>
    <t>0577-1</t>
  </si>
  <si>
    <t>0580-1</t>
  </si>
  <si>
    <t>0583-2</t>
  </si>
  <si>
    <t>0586-5</t>
  </si>
  <si>
    <t>0589-1</t>
  </si>
  <si>
    <t>0592-1</t>
  </si>
  <si>
    <t>0595-5</t>
  </si>
  <si>
    <t>0598-1</t>
  </si>
  <si>
    <t>0604-1</t>
  </si>
  <si>
    <t>0607-2</t>
  </si>
  <si>
    <t>0610-4</t>
  </si>
  <si>
    <t>0613-1</t>
  </si>
  <si>
    <t>0616-1</t>
  </si>
  <si>
    <t>0619-1</t>
  </si>
  <si>
    <t>0622-2</t>
  </si>
  <si>
    <t>0625-1</t>
  </si>
  <si>
    <t>0628-1</t>
  </si>
  <si>
    <t>0631-3</t>
  </si>
  <si>
    <t>0634-1</t>
  </si>
  <si>
    <t>0640-1</t>
  </si>
  <si>
    <t>0643-2</t>
  </si>
  <si>
    <t>0646-2</t>
  </si>
  <si>
    <t>0649-2</t>
  </si>
  <si>
    <t>0652-1</t>
  </si>
  <si>
    <t>0664-1</t>
  </si>
  <si>
    <t>0676-1</t>
  </si>
  <si>
    <t>0682-1</t>
  </si>
  <si>
    <t>0685-2</t>
  </si>
  <si>
    <t>0688-2</t>
  </si>
  <si>
    <t>0691-1</t>
  </si>
  <si>
    <t>0694-1</t>
  </si>
  <si>
    <t>0697-2</t>
  </si>
  <si>
    <t>0706-1</t>
  </si>
  <si>
    <t>0709-2</t>
  </si>
  <si>
    <t>0724-1</t>
  </si>
  <si>
    <t>0730-2</t>
  </si>
  <si>
    <t>0739-1</t>
  </si>
  <si>
    <t>0745-1</t>
  </si>
  <si>
    <t>0748-2</t>
  </si>
  <si>
    <t>0751-2</t>
  </si>
  <si>
    <t>0754-1</t>
  </si>
  <si>
    <t>0757-1</t>
  </si>
  <si>
    <t>0763-1</t>
  </si>
  <si>
    <t>0766-1</t>
  </si>
  <si>
    <t>0769-2</t>
  </si>
  <si>
    <t>0775-2</t>
  </si>
  <si>
    <t>0778-1</t>
  </si>
  <si>
    <t>0781-2</t>
  </si>
  <si>
    <t>0784-5</t>
  </si>
  <si>
    <t>0787-4</t>
  </si>
  <si>
    <t>0790-1</t>
  </si>
  <si>
    <t>0793-3</t>
  </si>
  <si>
    <t>0796-3</t>
  </si>
  <si>
    <t>0799-1</t>
  </si>
  <si>
    <t>0802-2</t>
  </si>
  <si>
    <t>0805-1</t>
  </si>
  <si>
    <t>0811-2</t>
  </si>
  <si>
    <t>0826-2</t>
  </si>
  <si>
    <t>0829-1</t>
  </si>
  <si>
    <t>0832-1</t>
  </si>
  <si>
    <t>0835-2</t>
  </si>
  <si>
    <t>0838-2</t>
  </si>
  <si>
    <t>0853-3</t>
  </si>
  <si>
    <t>0856-2</t>
  </si>
  <si>
    <t>0859-2</t>
  </si>
  <si>
    <t>0862-1</t>
  </si>
  <si>
    <t>0874-1</t>
  </si>
  <si>
    <t>0886-1</t>
  </si>
  <si>
    <t>0901-1</t>
  </si>
  <si>
    <t>0904-1</t>
  </si>
  <si>
    <t>0919-2</t>
  </si>
  <si>
    <t>0925-2</t>
  </si>
  <si>
    <t>0931-1</t>
  </si>
  <si>
    <t>0934-1</t>
  </si>
  <si>
    <t>0937-1</t>
  </si>
  <si>
    <t>0943-1</t>
  </si>
  <si>
    <t>0946-1</t>
  </si>
  <si>
    <t>0949-1</t>
  </si>
  <si>
    <t>0952-1</t>
  </si>
  <si>
    <t>0955-1</t>
  </si>
  <si>
    <t>0958-1</t>
  </si>
  <si>
    <t>0961-1</t>
  </si>
  <si>
    <t>0970-1</t>
  </si>
  <si>
    <t>0973-1</t>
  </si>
  <si>
    <t>0988-1</t>
  </si>
  <si>
    <t>0982-1</t>
  </si>
  <si>
    <t>0991-1</t>
  </si>
  <si>
    <t>0994-3</t>
  </si>
  <si>
    <t>0997-2</t>
  </si>
  <si>
    <t>1003-4</t>
  </si>
  <si>
    <t>1006-3</t>
  </si>
  <si>
    <t>1009-4</t>
  </si>
  <si>
    <t>1012-2</t>
  </si>
  <si>
    <t>1015-3</t>
  </si>
  <si>
    <t>1018-4</t>
  </si>
  <si>
    <t>1021-2</t>
  </si>
  <si>
    <t>1024-3</t>
  </si>
  <si>
    <t>1030-2</t>
  </si>
  <si>
    <t>1033-3</t>
  </si>
  <si>
    <t>1036-2</t>
  </si>
  <si>
    <t>1039-4</t>
  </si>
  <si>
    <t>1042-2</t>
  </si>
  <si>
    <t>1051-4</t>
  </si>
  <si>
    <t>1054-3</t>
  </si>
  <si>
    <t>1057-3</t>
  </si>
  <si>
    <t>1060-2</t>
  </si>
  <si>
    <t>1066-2</t>
  </si>
  <si>
    <t>1069-3</t>
  </si>
  <si>
    <t>1072-1</t>
  </si>
  <si>
    <t>1075-2</t>
  </si>
  <si>
    <t>1078-1</t>
  </si>
  <si>
    <t>1081-2</t>
  </si>
  <si>
    <t>1084-1</t>
  </si>
  <si>
    <t>1087-3</t>
  </si>
  <si>
    <t>1090-2</t>
  </si>
  <si>
    <t>1093-4</t>
  </si>
  <si>
    <t>1099-2</t>
  </si>
  <si>
    <t>1102-2</t>
  </si>
  <si>
    <t>1105-4</t>
  </si>
  <si>
    <t>1108-3</t>
  </si>
  <si>
    <t>1111-1</t>
  </si>
  <si>
    <t>1114-3</t>
  </si>
  <si>
    <t>1117-3</t>
  </si>
  <si>
    <t>1120-1</t>
  </si>
  <si>
    <t>1123-2</t>
  </si>
  <si>
    <t>1126-4</t>
  </si>
  <si>
    <t>1129-3</t>
  </si>
  <si>
    <t>1132-3</t>
  </si>
  <si>
    <t>1135-2</t>
  </si>
  <si>
    <t>1138-3</t>
  </si>
  <si>
    <t>1141-1</t>
  </si>
  <si>
    <t>1150-2</t>
  </si>
  <si>
    <t>1156-3</t>
  </si>
  <si>
    <t>1159-1</t>
  </si>
  <si>
    <t>1162-1</t>
  </si>
  <si>
    <t>1168-4</t>
  </si>
  <si>
    <t>1177-2</t>
  </si>
  <si>
    <t>1183-2</t>
  </si>
  <si>
    <t>1192-2</t>
  </si>
  <si>
    <t>1195-1</t>
  </si>
  <si>
    <t>1198-1</t>
  </si>
  <si>
    <t>1201-1</t>
  </si>
  <si>
    <t>1204-5</t>
  </si>
  <si>
    <t>1207-2</t>
  </si>
  <si>
    <t>1211-5</t>
  </si>
  <si>
    <t>1216-3</t>
  </si>
  <si>
    <t>1219-4</t>
  </si>
  <si>
    <t>1222-2</t>
  </si>
  <si>
    <t>1228-2</t>
  </si>
  <si>
    <t>1231-2</t>
  </si>
  <si>
    <t>1234-2</t>
  </si>
  <si>
    <t>1237-1</t>
  </si>
  <si>
    <t>1240-2</t>
  </si>
  <si>
    <t>1243-3</t>
  </si>
  <si>
    <t>1249-2</t>
  </si>
  <si>
    <t>1261-1</t>
  </si>
  <si>
    <t>1264-3</t>
  </si>
  <si>
    <t>1270-4</t>
  </si>
  <si>
    <t>1282-3</t>
  </si>
  <si>
    <t>1285-1</t>
  </si>
  <si>
    <t>1294-2</t>
  </si>
  <si>
    <t>1297-1</t>
  </si>
  <si>
    <t>1300-1</t>
  </si>
  <si>
    <t>1305-3</t>
  </si>
  <si>
    <t>1309-3</t>
  </si>
  <si>
    <t>1311-3</t>
  </si>
  <si>
    <t>1315-1</t>
  </si>
  <si>
    <t>1317-1</t>
  </si>
  <si>
    <t>R1</t>
  </si>
  <si>
    <t>R2</t>
  </si>
  <si>
    <t>R3</t>
  </si>
  <si>
    <t>Hradness</t>
  </si>
  <si>
    <t>Glutin</t>
  </si>
  <si>
    <t>Protein</t>
  </si>
  <si>
    <t>1315-2</t>
  </si>
  <si>
    <t>1317-2</t>
  </si>
  <si>
    <t>1315-3</t>
  </si>
  <si>
    <t>1317-3</t>
  </si>
  <si>
    <t>1315-4</t>
  </si>
  <si>
    <t>1317-4</t>
  </si>
  <si>
    <t>1315-5</t>
  </si>
  <si>
    <t>1317-5</t>
  </si>
  <si>
    <t>1315-6</t>
  </si>
  <si>
    <t>1317-6</t>
  </si>
  <si>
    <t>1315-7</t>
  </si>
  <si>
    <t>1317-7</t>
  </si>
  <si>
    <t>1315-8</t>
  </si>
  <si>
    <t>1317-8</t>
  </si>
  <si>
    <t>1315-9</t>
  </si>
  <si>
    <t>1317-9</t>
  </si>
  <si>
    <t>1315-10</t>
  </si>
  <si>
    <t>1317-10</t>
  </si>
  <si>
    <t>1315-11</t>
  </si>
  <si>
    <t>1317-11</t>
  </si>
  <si>
    <t>1315-12</t>
  </si>
  <si>
    <t>1317-12</t>
  </si>
  <si>
    <t>1315-13</t>
  </si>
  <si>
    <t>1317-13</t>
  </si>
  <si>
    <t>1315-14</t>
  </si>
  <si>
    <t>1317-14</t>
  </si>
  <si>
    <t>1315-15</t>
  </si>
  <si>
    <t>1317-15</t>
  </si>
  <si>
    <t>1315-16</t>
  </si>
  <si>
    <t>1317-16</t>
  </si>
  <si>
    <t>1315-17</t>
  </si>
  <si>
    <t>1317-17</t>
  </si>
  <si>
    <t>1315-18</t>
  </si>
  <si>
    <t>1317-18</t>
  </si>
  <si>
    <t>1315-19</t>
  </si>
  <si>
    <t>1317-19</t>
  </si>
  <si>
    <t>1315-20</t>
  </si>
  <si>
    <t>1317-20</t>
  </si>
  <si>
    <t>1315-21</t>
  </si>
  <si>
    <t>1317-21</t>
  </si>
  <si>
    <t>1315-22</t>
  </si>
  <si>
    <t>Starch</t>
  </si>
  <si>
    <r>
      <rPr>
        <b/>
        <sz val="14"/>
        <color theme="1"/>
        <rFont val="Times New Roman"/>
        <family val="1"/>
      </rPr>
      <t>Table S1:</t>
    </r>
    <r>
      <rPr>
        <sz val="14"/>
        <color theme="1"/>
        <rFont val="Times New Roman"/>
        <family val="1"/>
      </rPr>
      <t xml:space="preserve"> Raw data of different physiological traits of the mutant li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2" fontId="4" fillId="3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17" fontId="2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B2047-20E2-0343-945A-FAF94E30C7D8}">
  <dimension ref="A1:N361"/>
  <sheetViews>
    <sheetView tabSelected="1" workbookViewId="0">
      <selection activeCell="B293" sqref="B293"/>
    </sheetView>
  </sheetViews>
  <sheetFormatPr baseColWidth="10" defaultRowHeight="16" x14ac:dyDescent="0.2"/>
  <cols>
    <col min="6" max="14" width="10.83203125" style="1"/>
  </cols>
  <sheetData>
    <row r="1" spans="1:14" ht="18" x14ac:dyDescent="0.2">
      <c r="A1" s="9" t="s">
        <v>35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pans="1:14" x14ac:dyDescent="0.2">
      <c r="A2" s="4"/>
      <c r="B2" s="4"/>
      <c r="C2" s="5" t="s">
        <v>358</v>
      </c>
      <c r="D2" s="5"/>
      <c r="E2" s="5"/>
      <c r="F2" s="5" t="s">
        <v>314</v>
      </c>
      <c r="G2" s="5"/>
      <c r="H2" s="5"/>
      <c r="I2" s="5" t="s">
        <v>315</v>
      </c>
      <c r="J2" s="5"/>
      <c r="K2" s="5"/>
      <c r="L2" s="5" t="s">
        <v>316</v>
      </c>
      <c r="M2" s="5"/>
      <c r="N2" s="5"/>
    </row>
    <row r="3" spans="1:14" x14ac:dyDescent="0.2">
      <c r="A3" s="6" t="s">
        <v>0</v>
      </c>
      <c r="B3" s="6" t="s">
        <v>1</v>
      </c>
      <c r="C3" s="6" t="s">
        <v>311</v>
      </c>
      <c r="D3" s="6" t="s">
        <v>312</v>
      </c>
      <c r="E3" s="6" t="s">
        <v>313</v>
      </c>
      <c r="F3" s="6" t="s">
        <v>311</v>
      </c>
      <c r="G3" s="6" t="s">
        <v>312</v>
      </c>
      <c r="H3" s="6" t="s">
        <v>313</v>
      </c>
      <c r="I3" s="6" t="s">
        <v>311</v>
      </c>
      <c r="J3" s="6" t="s">
        <v>312</v>
      </c>
      <c r="K3" s="6" t="s">
        <v>313</v>
      </c>
      <c r="L3" s="6" t="s">
        <v>311</v>
      </c>
      <c r="M3" s="6" t="s">
        <v>312</v>
      </c>
      <c r="N3" s="6" t="s">
        <v>313</v>
      </c>
    </row>
    <row r="4" spans="1:14" x14ac:dyDescent="0.2">
      <c r="A4" s="6">
        <v>1</v>
      </c>
      <c r="B4" s="4" t="s">
        <v>2</v>
      </c>
      <c r="C4" s="2">
        <v>68.594800000000006</v>
      </c>
      <c r="D4" s="2">
        <v>64.400199999999998</v>
      </c>
      <c r="E4" s="7">
        <f>AVERAGE(C4:D4)</f>
        <v>66.497500000000002</v>
      </c>
      <c r="F4" s="4">
        <v>92</v>
      </c>
      <c r="G4" s="4">
        <v>93</v>
      </c>
      <c r="H4" s="4">
        <f>AVERAGE(F5:G5)</f>
        <v>98.5</v>
      </c>
      <c r="I4" s="4">
        <v>39.200000000000003</v>
      </c>
      <c r="J4" s="4">
        <v>39</v>
      </c>
      <c r="K4" s="4">
        <f>AVERAGE(I5:J5)</f>
        <v>40.549999999999997</v>
      </c>
      <c r="L4" s="4">
        <v>14.1</v>
      </c>
      <c r="M4" s="4">
        <v>14.2</v>
      </c>
      <c r="N4" s="8">
        <f>AVERAGE(L5:M5)</f>
        <v>13.25</v>
      </c>
    </row>
    <row r="5" spans="1:14" x14ac:dyDescent="0.2">
      <c r="A5" s="4">
        <v>2</v>
      </c>
      <c r="B5" s="4" t="s">
        <v>3</v>
      </c>
      <c r="C5" s="2">
        <v>69.766900000000007</v>
      </c>
      <c r="D5" s="2">
        <v>68.718199999999996</v>
      </c>
      <c r="E5" s="7">
        <f t="shared" ref="E5:E68" si="0">AVERAGE(C5:D5)</f>
        <v>69.242549999999994</v>
      </c>
      <c r="F5" s="4">
        <v>98</v>
      </c>
      <c r="G5" s="4">
        <v>99</v>
      </c>
      <c r="H5" s="4">
        <f t="shared" ref="H5:H68" si="1">AVERAGE(F6:G6)</f>
        <v>98</v>
      </c>
      <c r="I5" s="4">
        <v>40.6</v>
      </c>
      <c r="J5" s="4">
        <v>40.5</v>
      </c>
      <c r="K5" s="4">
        <f t="shared" ref="K5:K68" si="2">AVERAGE(I6:J6)</f>
        <v>40.049999999999997</v>
      </c>
      <c r="L5" s="4">
        <v>13.4</v>
      </c>
      <c r="M5" s="4">
        <v>13.1</v>
      </c>
      <c r="N5" s="8">
        <f t="shared" ref="N5:N68" si="3">AVERAGE(L6:M6)</f>
        <v>13.350000000000001</v>
      </c>
    </row>
    <row r="6" spans="1:14" x14ac:dyDescent="0.2">
      <c r="A6" s="4">
        <v>3</v>
      </c>
      <c r="B6" s="4" t="s">
        <v>4</v>
      </c>
      <c r="C6" s="2">
        <v>66.065700000000007</v>
      </c>
      <c r="D6" s="2">
        <v>67.114400000000003</v>
      </c>
      <c r="E6" s="7">
        <f t="shared" si="0"/>
        <v>66.590050000000005</v>
      </c>
      <c r="F6" s="4">
        <v>97</v>
      </c>
      <c r="G6" s="4">
        <v>99</v>
      </c>
      <c r="H6" s="4">
        <f t="shared" si="1"/>
        <v>100.5</v>
      </c>
      <c r="I6" s="4">
        <v>40.1</v>
      </c>
      <c r="J6" s="4">
        <v>40</v>
      </c>
      <c r="K6" s="4">
        <f t="shared" si="2"/>
        <v>39.700000000000003</v>
      </c>
      <c r="L6" s="4">
        <v>13.4</v>
      </c>
      <c r="M6" s="4">
        <v>13.3</v>
      </c>
      <c r="N6" s="8">
        <f t="shared" si="3"/>
        <v>12.65</v>
      </c>
    </row>
    <row r="7" spans="1:14" x14ac:dyDescent="0.2">
      <c r="A7" s="4">
        <v>4</v>
      </c>
      <c r="B7" s="4" t="s">
        <v>5</v>
      </c>
      <c r="C7" s="2">
        <v>67.299400000000006</v>
      </c>
      <c r="D7" s="2">
        <v>67.299400000000006</v>
      </c>
      <c r="E7" s="7">
        <f t="shared" si="0"/>
        <v>67.299400000000006</v>
      </c>
      <c r="F7" s="4">
        <v>100</v>
      </c>
      <c r="G7" s="4">
        <v>101</v>
      </c>
      <c r="H7" s="4">
        <f t="shared" si="1"/>
        <v>97.5</v>
      </c>
      <c r="I7" s="4">
        <v>39.6</v>
      </c>
      <c r="J7" s="4">
        <v>39.799999999999997</v>
      </c>
      <c r="K7" s="4">
        <f t="shared" si="2"/>
        <v>40.549999999999997</v>
      </c>
      <c r="L7" s="4">
        <v>12.8</v>
      </c>
      <c r="M7" s="4">
        <v>12.5</v>
      </c>
      <c r="N7" s="8">
        <f t="shared" si="3"/>
        <v>13.7</v>
      </c>
    </row>
    <row r="8" spans="1:14" x14ac:dyDescent="0.2">
      <c r="A8" s="4">
        <v>5</v>
      </c>
      <c r="B8" s="4" t="s">
        <v>6</v>
      </c>
      <c r="C8" s="2">
        <v>66.991</v>
      </c>
      <c r="D8" s="2">
        <v>67.669600000000003</v>
      </c>
      <c r="E8" s="7">
        <f t="shared" si="0"/>
        <v>67.330299999999994</v>
      </c>
      <c r="F8" s="4">
        <v>97</v>
      </c>
      <c r="G8" s="4">
        <v>98</v>
      </c>
      <c r="H8" s="4">
        <f t="shared" si="1"/>
        <v>94.5</v>
      </c>
      <c r="I8" s="4">
        <v>40.5</v>
      </c>
      <c r="J8" s="4">
        <v>40.6</v>
      </c>
      <c r="K8" s="4">
        <f t="shared" si="2"/>
        <v>43.3</v>
      </c>
      <c r="L8" s="4">
        <v>13.9</v>
      </c>
      <c r="M8" s="4">
        <v>13.5</v>
      </c>
      <c r="N8" s="8">
        <f t="shared" si="3"/>
        <v>15.25</v>
      </c>
    </row>
    <row r="9" spans="1:14" x14ac:dyDescent="0.2">
      <c r="A9" s="4">
        <v>6</v>
      </c>
      <c r="B9" s="4" t="s">
        <v>7</v>
      </c>
      <c r="C9" s="2">
        <v>68.348100000000002</v>
      </c>
      <c r="D9" s="2">
        <v>68.8416</v>
      </c>
      <c r="E9" s="7">
        <f t="shared" si="0"/>
        <v>68.594850000000008</v>
      </c>
      <c r="F9" s="4">
        <v>94</v>
      </c>
      <c r="G9" s="4">
        <v>95</v>
      </c>
      <c r="H9" s="4">
        <f t="shared" si="1"/>
        <v>94.5</v>
      </c>
      <c r="I9" s="4">
        <v>43.2</v>
      </c>
      <c r="J9" s="4">
        <v>43.4</v>
      </c>
      <c r="K9" s="4">
        <f t="shared" si="2"/>
        <v>44.400000000000006</v>
      </c>
      <c r="L9" s="4">
        <v>15</v>
      </c>
      <c r="M9" s="4">
        <v>15.5</v>
      </c>
      <c r="N9" s="8">
        <f t="shared" si="3"/>
        <v>15.35</v>
      </c>
    </row>
    <row r="10" spans="1:14" x14ac:dyDescent="0.2">
      <c r="A10" s="4">
        <v>7</v>
      </c>
      <c r="B10" s="4" t="s">
        <v>8</v>
      </c>
      <c r="C10" s="2">
        <v>60.698999999999998</v>
      </c>
      <c r="D10" s="2">
        <v>60.7607</v>
      </c>
      <c r="E10" s="7">
        <f t="shared" si="0"/>
        <v>60.729849999999999</v>
      </c>
      <c r="F10" s="4">
        <v>95</v>
      </c>
      <c r="G10" s="4">
        <v>94</v>
      </c>
      <c r="H10" s="4">
        <f t="shared" si="1"/>
        <v>94.5</v>
      </c>
      <c r="I10" s="4">
        <v>44.2</v>
      </c>
      <c r="J10" s="4">
        <v>44.6</v>
      </c>
      <c r="K10" s="4">
        <f t="shared" si="2"/>
        <v>44.95</v>
      </c>
      <c r="L10" s="4">
        <v>15.5</v>
      </c>
      <c r="M10" s="4">
        <v>15.2</v>
      </c>
      <c r="N10" s="8">
        <f t="shared" si="3"/>
        <v>17.149999999999999</v>
      </c>
    </row>
    <row r="11" spans="1:14" x14ac:dyDescent="0.2">
      <c r="A11" s="4">
        <v>8</v>
      </c>
      <c r="B11" s="4" t="s">
        <v>9</v>
      </c>
      <c r="C11" s="2">
        <v>63.043100000000003</v>
      </c>
      <c r="D11" s="2">
        <v>63.228200000000001</v>
      </c>
      <c r="E11" s="7">
        <f t="shared" si="0"/>
        <v>63.135649999999998</v>
      </c>
      <c r="F11" s="4">
        <v>95</v>
      </c>
      <c r="G11" s="4">
        <v>94</v>
      </c>
      <c r="H11" s="4">
        <f t="shared" si="1"/>
        <v>95</v>
      </c>
      <c r="I11" s="4">
        <v>44.9</v>
      </c>
      <c r="J11" s="4">
        <v>45</v>
      </c>
      <c r="K11" s="4">
        <f t="shared" si="2"/>
        <v>38.650000000000006</v>
      </c>
      <c r="L11" s="4">
        <v>17.3</v>
      </c>
      <c r="M11" s="4">
        <v>17</v>
      </c>
      <c r="N11" s="8">
        <f t="shared" si="3"/>
        <v>13.7</v>
      </c>
    </row>
    <row r="12" spans="1:14" x14ac:dyDescent="0.2">
      <c r="A12" s="4">
        <v>9</v>
      </c>
      <c r="B12" s="4" t="s">
        <v>10</v>
      </c>
      <c r="C12" s="2">
        <v>68.2864</v>
      </c>
      <c r="D12" s="2">
        <v>67.299400000000006</v>
      </c>
      <c r="E12" s="7">
        <f t="shared" si="0"/>
        <v>67.792900000000003</v>
      </c>
      <c r="F12" s="4">
        <v>94</v>
      </c>
      <c r="G12" s="4">
        <v>96</v>
      </c>
      <c r="H12" s="4">
        <f t="shared" si="1"/>
        <v>94.5</v>
      </c>
      <c r="I12" s="4">
        <v>38.700000000000003</v>
      </c>
      <c r="J12" s="4">
        <v>38.6</v>
      </c>
      <c r="K12" s="4">
        <f t="shared" si="2"/>
        <v>43.15</v>
      </c>
      <c r="L12" s="4">
        <v>13.9</v>
      </c>
      <c r="M12" s="4">
        <v>13.5</v>
      </c>
      <c r="N12" s="8">
        <f t="shared" si="3"/>
        <v>14.55</v>
      </c>
    </row>
    <row r="13" spans="1:14" x14ac:dyDescent="0.2">
      <c r="A13" s="4">
        <v>10</v>
      </c>
      <c r="B13" s="4" t="s">
        <v>11</v>
      </c>
      <c r="C13" s="2">
        <v>71.555800000000005</v>
      </c>
      <c r="D13" s="2">
        <v>71.555800000000005</v>
      </c>
      <c r="E13" s="7">
        <f t="shared" si="0"/>
        <v>71.555800000000005</v>
      </c>
      <c r="F13" s="4">
        <v>94</v>
      </c>
      <c r="G13" s="4">
        <v>95</v>
      </c>
      <c r="H13" s="4">
        <f t="shared" si="1"/>
        <v>96.5</v>
      </c>
      <c r="I13" s="4">
        <v>43.3</v>
      </c>
      <c r="J13" s="4">
        <v>43</v>
      </c>
      <c r="K13" s="4">
        <f t="shared" si="2"/>
        <v>46.05</v>
      </c>
      <c r="L13" s="4">
        <v>14.4</v>
      </c>
      <c r="M13" s="4">
        <v>14.7</v>
      </c>
      <c r="N13" s="8">
        <f t="shared" si="3"/>
        <v>15.55</v>
      </c>
    </row>
    <row r="14" spans="1:14" x14ac:dyDescent="0.2">
      <c r="A14" s="4">
        <v>11</v>
      </c>
      <c r="B14" s="4" t="s">
        <v>12</v>
      </c>
      <c r="C14" s="2">
        <v>66.004000000000005</v>
      </c>
      <c r="D14" s="2">
        <v>66.004000000000005</v>
      </c>
      <c r="E14" s="7">
        <f t="shared" si="0"/>
        <v>66.004000000000005</v>
      </c>
      <c r="F14" s="4">
        <v>96</v>
      </c>
      <c r="G14" s="4">
        <v>97</v>
      </c>
      <c r="H14" s="4">
        <f t="shared" si="1"/>
        <v>114</v>
      </c>
      <c r="I14" s="4">
        <v>46</v>
      </c>
      <c r="J14" s="4">
        <v>46.1</v>
      </c>
      <c r="K14" s="4">
        <f t="shared" si="2"/>
        <v>42.75</v>
      </c>
      <c r="L14" s="4">
        <v>15.3</v>
      </c>
      <c r="M14" s="4">
        <v>15.8</v>
      </c>
      <c r="N14" s="8">
        <f t="shared" si="3"/>
        <v>15.9</v>
      </c>
    </row>
    <row r="15" spans="1:14" x14ac:dyDescent="0.2">
      <c r="A15" s="4">
        <v>12</v>
      </c>
      <c r="B15" s="4" t="s">
        <v>13</v>
      </c>
      <c r="C15" s="2">
        <v>58.9101</v>
      </c>
      <c r="D15" s="2">
        <v>59.527000000000001</v>
      </c>
      <c r="E15" s="7">
        <f t="shared" si="0"/>
        <v>59.21855</v>
      </c>
      <c r="F15" s="4">
        <v>115</v>
      </c>
      <c r="G15" s="4">
        <v>113</v>
      </c>
      <c r="H15" s="4">
        <f t="shared" si="1"/>
        <v>103.5</v>
      </c>
      <c r="I15" s="4">
        <v>42.7</v>
      </c>
      <c r="J15" s="4">
        <v>42.8</v>
      </c>
      <c r="K15" s="4">
        <f t="shared" si="2"/>
        <v>40.950000000000003</v>
      </c>
      <c r="L15" s="4">
        <v>15.8</v>
      </c>
      <c r="M15" s="4">
        <v>16</v>
      </c>
      <c r="N15" s="8">
        <f t="shared" si="3"/>
        <v>15.2</v>
      </c>
    </row>
    <row r="16" spans="1:14" x14ac:dyDescent="0.2">
      <c r="A16" s="4">
        <v>13</v>
      </c>
      <c r="B16" s="4" t="s">
        <v>14</v>
      </c>
      <c r="C16" s="2">
        <v>70.075299999999999</v>
      </c>
      <c r="D16" s="2">
        <v>70.8155</v>
      </c>
      <c r="E16" s="7">
        <f t="shared" si="0"/>
        <v>70.445400000000006</v>
      </c>
      <c r="F16" s="4">
        <v>103</v>
      </c>
      <c r="G16" s="4">
        <v>104</v>
      </c>
      <c r="H16" s="4">
        <f t="shared" si="1"/>
        <v>96</v>
      </c>
      <c r="I16" s="4">
        <v>40.9</v>
      </c>
      <c r="J16" s="4">
        <v>41</v>
      </c>
      <c r="K16" s="4">
        <f t="shared" si="2"/>
        <v>39.9</v>
      </c>
      <c r="L16" s="4">
        <v>15.3</v>
      </c>
      <c r="M16" s="4">
        <v>15.1</v>
      </c>
      <c r="N16" s="8">
        <f t="shared" si="3"/>
        <v>14.45</v>
      </c>
    </row>
    <row r="17" spans="1:14" x14ac:dyDescent="0.2">
      <c r="A17" s="4">
        <v>14</v>
      </c>
      <c r="B17" s="4" t="s">
        <v>15</v>
      </c>
      <c r="C17" s="2">
        <v>72.912899999999993</v>
      </c>
      <c r="D17" s="2">
        <v>72.789500000000004</v>
      </c>
      <c r="E17" s="7">
        <f t="shared" si="0"/>
        <v>72.851200000000006</v>
      </c>
      <c r="F17" s="4">
        <v>96</v>
      </c>
      <c r="G17" s="4">
        <v>96</v>
      </c>
      <c r="H17" s="4">
        <f t="shared" si="1"/>
        <v>93.5</v>
      </c>
      <c r="I17" s="4">
        <v>39.799999999999997</v>
      </c>
      <c r="J17" s="4">
        <v>40</v>
      </c>
      <c r="K17" s="4">
        <f t="shared" si="2"/>
        <v>43.35</v>
      </c>
      <c r="L17" s="4">
        <v>14.3</v>
      </c>
      <c r="M17" s="4">
        <v>14.6</v>
      </c>
      <c r="N17" s="8">
        <f t="shared" si="3"/>
        <v>14.05</v>
      </c>
    </row>
    <row r="18" spans="1:14" x14ac:dyDescent="0.2">
      <c r="A18" s="4">
        <v>15</v>
      </c>
      <c r="B18" s="4" t="s">
        <v>16</v>
      </c>
      <c r="C18" s="2">
        <v>61.4</v>
      </c>
      <c r="D18" s="2">
        <v>61.562600000000003</v>
      </c>
      <c r="E18" s="7">
        <f t="shared" si="0"/>
        <v>61.481300000000005</v>
      </c>
      <c r="F18" s="4">
        <v>93</v>
      </c>
      <c r="G18" s="4">
        <v>94</v>
      </c>
      <c r="H18" s="4">
        <f t="shared" si="1"/>
        <v>113.5</v>
      </c>
      <c r="I18" s="4">
        <v>43.2</v>
      </c>
      <c r="J18" s="4">
        <v>43.5</v>
      </c>
      <c r="K18" s="4">
        <f t="shared" si="2"/>
        <v>41.150000000000006</v>
      </c>
      <c r="L18" s="4">
        <v>14.1</v>
      </c>
      <c r="M18" s="4">
        <v>14</v>
      </c>
      <c r="N18" s="8">
        <f t="shared" si="3"/>
        <v>13.8</v>
      </c>
    </row>
    <row r="19" spans="1:14" x14ac:dyDescent="0.2">
      <c r="A19" s="4">
        <v>16</v>
      </c>
      <c r="B19" s="4" t="s">
        <v>17</v>
      </c>
      <c r="C19" s="2">
        <v>60.7607</v>
      </c>
      <c r="D19" s="2">
        <v>60.143900000000002</v>
      </c>
      <c r="E19" s="7">
        <f t="shared" si="0"/>
        <v>60.452300000000001</v>
      </c>
      <c r="F19" s="4">
        <v>114</v>
      </c>
      <c r="G19" s="4">
        <v>113</v>
      </c>
      <c r="H19" s="4">
        <f t="shared" si="1"/>
        <v>98.5</v>
      </c>
      <c r="I19" s="4">
        <v>41.1</v>
      </c>
      <c r="J19" s="4">
        <v>41.2</v>
      </c>
      <c r="K19" s="4">
        <f t="shared" si="2"/>
        <v>41.6</v>
      </c>
      <c r="L19" s="4">
        <v>13.7</v>
      </c>
      <c r="M19" s="4">
        <v>13.9</v>
      </c>
      <c r="N19" s="8">
        <f t="shared" si="3"/>
        <v>14.25</v>
      </c>
    </row>
    <row r="20" spans="1:14" x14ac:dyDescent="0.2">
      <c r="A20" s="4">
        <v>17</v>
      </c>
      <c r="B20" s="4" t="s">
        <v>18</v>
      </c>
      <c r="C20" s="2">
        <v>60.328899999999997</v>
      </c>
      <c r="D20" s="2">
        <v>59.773699999999998</v>
      </c>
      <c r="E20" s="7">
        <f t="shared" si="0"/>
        <v>60.051299999999998</v>
      </c>
      <c r="F20" s="4">
        <v>98</v>
      </c>
      <c r="G20" s="4">
        <v>99</v>
      </c>
      <c r="H20" s="4">
        <f t="shared" si="1"/>
        <v>101.5</v>
      </c>
      <c r="I20" s="4">
        <v>41.6</v>
      </c>
      <c r="J20" s="4">
        <v>41.6</v>
      </c>
      <c r="K20" s="4">
        <f t="shared" si="2"/>
        <v>43.95</v>
      </c>
      <c r="L20" s="4">
        <v>14.4</v>
      </c>
      <c r="M20" s="4">
        <v>14.1</v>
      </c>
      <c r="N20" s="8">
        <f t="shared" si="3"/>
        <v>14.2</v>
      </c>
    </row>
    <row r="21" spans="1:14" x14ac:dyDescent="0.2">
      <c r="A21" s="4">
        <v>18</v>
      </c>
      <c r="B21" s="4" t="s">
        <v>19</v>
      </c>
      <c r="C21" s="2">
        <v>64.831999999999994</v>
      </c>
      <c r="D21" s="2">
        <v>64.276799999999994</v>
      </c>
      <c r="E21" s="7">
        <f t="shared" si="0"/>
        <v>64.554399999999987</v>
      </c>
      <c r="F21" s="4">
        <v>102</v>
      </c>
      <c r="G21" s="4">
        <v>101</v>
      </c>
      <c r="H21" s="4">
        <f t="shared" si="1"/>
        <v>114.5</v>
      </c>
      <c r="I21" s="4">
        <v>43.9</v>
      </c>
      <c r="J21" s="4">
        <v>44</v>
      </c>
      <c r="K21" s="4">
        <f t="shared" si="2"/>
        <v>43.95</v>
      </c>
      <c r="L21" s="4">
        <v>14.4</v>
      </c>
      <c r="M21" s="4">
        <v>14</v>
      </c>
      <c r="N21" s="8">
        <f t="shared" si="3"/>
        <v>13.15</v>
      </c>
    </row>
    <row r="22" spans="1:14" x14ac:dyDescent="0.2">
      <c r="A22" s="4">
        <v>19</v>
      </c>
      <c r="B22" s="4" t="s">
        <v>20</v>
      </c>
      <c r="C22" s="2">
        <v>66.744299999999996</v>
      </c>
      <c r="D22" s="2">
        <v>67.607900000000001</v>
      </c>
      <c r="E22" s="7">
        <f t="shared" si="0"/>
        <v>67.176099999999991</v>
      </c>
      <c r="F22" s="4">
        <v>114</v>
      </c>
      <c r="G22" s="4">
        <v>115</v>
      </c>
      <c r="H22" s="4">
        <f t="shared" si="1"/>
        <v>98.5</v>
      </c>
      <c r="I22" s="4">
        <v>44</v>
      </c>
      <c r="J22" s="4">
        <v>43.9</v>
      </c>
      <c r="K22" s="4">
        <f t="shared" si="2"/>
        <v>45.55</v>
      </c>
      <c r="L22" s="4">
        <v>13.3</v>
      </c>
      <c r="M22" s="4">
        <v>13</v>
      </c>
      <c r="N22" s="8">
        <f t="shared" si="3"/>
        <v>16.7</v>
      </c>
    </row>
    <row r="23" spans="1:14" x14ac:dyDescent="0.2">
      <c r="A23" s="4">
        <v>20</v>
      </c>
      <c r="B23" s="4" t="s">
        <v>21</v>
      </c>
      <c r="C23" s="2">
        <v>70.075299999999999</v>
      </c>
      <c r="D23" s="2">
        <v>69.335099999999997</v>
      </c>
      <c r="E23" s="7">
        <f t="shared" si="0"/>
        <v>69.705199999999991</v>
      </c>
      <c r="F23" s="4">
        <v>98</v>
      </c>
      <c r="G23" s="4">
        <v>99</v>
      </c>
      <c r="H23" s="4">
        <f t="shared" si="1"/>
        <v>104.5</v>
      </c>
      <c r="I23" s="4">
        <v>45.5</v>
      </c>
      <c r="J23" s="4">
        <v>45.6</v>
      </c>
      <c r="K23" s="4">
        <f t="shared" si="2"/>
        <v>40.049999999999997</v>
      </c>
      <c r="L23" s="4">
        <v>16.899999999999999</v>
      </c>
      <c r="M23" s="4">
        <v>16.5</v>
      </c>
      <c r="N23" s="8">
        <f t="shared" si="3"/>
        <v>17.7</v>
      </c>
    </row>
    <row r="24" spans="1:14" x14ac:dyDescent="0.2">
      <c r="A24" s="4">
        <v>21</v>
      </c>
      <c r="B24" s="4" t="s">
        <v>22</v>
      </c>
      <c r="C24" s="2">
        <v>60.698999999999998</v>
      </c>
      <c r="D24" s="2">
        <v>60.575000000000003</v>
      </c>
      <c r="E24" s="7">
        <f t="shared" si="0"/>
        <v>60.637</v>
      </c>
      <c r="F24" s="4">
        <v>104</v>
      </c>
      <c r="G24" s="4">
        <v>105</v>
      </c>
      <c r="H24" s="4">
        <f t="shared" si="1"/>
        <v>97.5</v>
      </c>
      <c r="I24" s="4">
        <v>40</v>
      </c>
      <c r="J24" s="4">
        <v>40.1</v>
      </c>
      <c r="K24" s="4">
        <f t="shared" si="2"/>
        <v>41.05</v>
      </c>
      <c r="L24" s="4">
        <v>17.899999999999999</v>
      </c>
      <c r="M24" s="4">
        <v>17.5</v>
      </c>
      <c r="N24" s="8">
        <f t="shared" si="3"/>
        <v>14.05</v>
      </c>
    </row>
    <row r="25" spans="1:14" x14ac:dyDescent="0.2">
      <c r="A25" s="4">
        <v>22</v>
      </c>
      <c r="B25" s="4" t="s">
        <v>23</v>
      </c>
      <c r="C25" s="2">
        <v>60.26</v>
      </c>
      <c r="D25" s="2">
        <v>60.32</v>
      </c>
      <c r="E25" s="7">
        <f t="shared" si="0"/>
        <v>60.29</v>
      </c>
      <c r="F25" s="4">
        <v>97</v>
      </c>
      <c r="G25" s="4">
        <v>98</v>
      </c>
      <c r="H25" s="4">
        <f t="shared" si="1"/>
        <v>100.5</v>
      </c>
      <c r="I25" s="4">
        <v>41</v>
      </c>
      <c r="J25" s="4">
        <v>41.1</v>
      </c>
      <c r="K25" s="4">
        <f t="shared" si="2"/>
        <v>41</v>
      </c>
      <c r="L25" s="4">
        <v>14.1</v>
      </c>
      <c r="M25" s="4">
        <v>14</v>
      </c>
      <c r="N25" s="8">
        <f t="shared" si="3"/>
        <v>14.65</v>
      </c>
    </row>
    <row r="26" spans="1:14" x14ac:dyDescent="0.2">
      <c r="A26" s="4">
        <v>23</v>
      </c>
      <c r="B26" s="4" t="s">
        <v>24</v>
      </c>
      <c r="C26" s="2">
        <v>60.444000000000003</v>
      </c>
      <c r="D26" s="2">
        <v>62.466999999999999</v>
      </c>
      <c r="E26" s="7">
        <f t="shared" si="0"/>
        <v>61.455500000000001</v>
      </c>
      <c r="F26" s="4">
        <v>101</v>
      </c>
      <c r="G26" s="4">
        <v>100</v>
      </c>
      <c r="H26" s="4">
        <f t="shared" si="1"/>
        <v>101</v>
      </c>
      <c r="I26" s="4">
        <v>41</v>
      </c>
      <c r="J26" s="4">
        <v>41</v>
      </c>
      <c r="K26" s="4">
        <f t="shared" si="2"/>
        <v>44.1</v>
      </c>
      <c r="L26" s="4">
        <v>14.8</v>
      </c>
      <c r="M26" s="4">
        <v>14.5</v>
      </c>
      <c r="N26" s="8">
        <f t="shared" si="3"/>
        <v>15.2</v>
      </c>
    </row>
    <row r="27" spans="1:14" x14ac:dyDescent="0.2">
      <c r="A27" s="4">
        <v>24</v>
      </c>
      <c r="B27" s="4" t="s">
        <v>25</v>
      </c>
      <c r="C27" s="2">
        <v>63.707999999999998</v>
      </c>
      <c r="D27" s="2">
        <v>65.47</v>
      </c>
      <c r="E27" s="7">
        <f t="shared" si="0"/>
        <v>64.588999999999999</v>
      </c>
      <c r="F27" s="4">
        <v>101</v>
      </c>
      <c r="G27" s="4">
        <v>101</v>
      </c>
      <c r="H27" s="4">
        <f t="shared" si="1"/>
        <v>114.5</v>
      </c>
      <c r="I27" s="4">
        <v>44</v>
      </c>
      <c r="J27" s="4">
        <v>44.2</v>
      </c>
      <c r="K27" s="4">
        <f t="shared" si="2"/>
        <v>44.25</v>
      </c>
      <c r="L27" s="4">
        <v>15.1</v>
      </c>
      <c r="M27" s="4">
        <v>15.3</v>
      </c>
      <c r="N27" s="8">
        <f t="shared" si="3"/>
        <v>14.45</v>
      </c>
    </row>
    <row r="28" spans="1:14" x14ac:dyDescent="0.2">
      <c r="A28" s="4">
        <v>25</v>
      </c>
      <c r="B28" s="4" t="s">
        <v>26</v>
      </c>
      <c r="C28" s="2">
        <v>70.691999999999993</v>
      </c>
      <c r="D28" s="2">
        <v>73.367999999999995</v>
      </c>
      <c r="E28" s="7">
        <f t="shared" si="0"/>
        <v>72.03</v>
      </c>
      <c r="F28" s="4">
        <v>115</v>
      </c>
      <c r="G28" s="4">
        <v>114</v>
      </c>
      <c r="H28" s="4">
        <f t="shared" si="1"/>
        <v>98.5</v>
      </c>
      <c r="I28" s="4">
        <v>44</v>
      </c>
      <c r="J28" s="4">
        <v>44.5</v>
      </c>
      <c r="K28" s="4">
        <f t="shared" si="2"/>
        <v>40.450000000000003</v>
      </c>
      <c r="L28" s="4">
        <v>14.3</v>
      </c>
      <c r="M28" s="4">
        <v>14.6</v>
      </c>
      <c r="N28" s="8">
        <f t="shared" si="3"/>
        <v>13.6</v>
      </c>
    </row>
    <row r="29" spans="1:14" x14ac:dyDescent="0.2">
      <c r="A29" s="4">
        <v>26</v>
      </c>
      <c r="B29" s="4" t="s">
        <v>27</v>
      </c>
      <c r="C29" s="2">
        <v>65.405299999999997</v>
      </c>
      <c r="D29" s="2">
        <v>64.983999999999995</v>
      </c>
      <c r="E29" s="7">
        <f t="shared" si="0"/>
        <v>65.194649999999996</v>
      </c>
      <c r="F29" s="4">
        <v>98</v>
      </c>
      <c r="G29" s="4">
        <v>99</v>
      </c>
      <c r="H29" s="4">
        <f t="shared" si="1"/>
        <v>97.5</v>
      </c>
      <c r="I29" s="4">
        <v>40.5</v>
      </c>
      <c r="J29" s="4">
        <v>40.4</v>
      </c>
      <c r="K29" s="4">
        <f t="shared" si="2"/>
        <v>40.5</v>
      </c>
      <c r="L29" s="4">
        <v>13.7</v>
      </c>
      <c r="M29" s="4">
        <v>13.5</v>
      </c>
      <c r="N29" s="8">
        <f t="shared" si="3"/>
        <v>14.3</v>
      </c>
    </row>
    <row r="30" spans="1:14" x14ac:dyDescent="0.2">
      <c r="A30" s="4">
        <v>27</v>
      </c>
      <c r="B30" s="4" t="s">
        <v>28</v>
      </c>
      <c r="C30" s="2">
        <v>65.796000000000006</v>
      </c>
      <c r="D30" s="2">
        <v>67.102000000000004</v>
      </c>
      <c r="E30" s="7">
        <f t="shared" si="0"/>
        <v>66.449000000000012</v>
      </c>
      <c r="F30" s="4">
        <v>98</v>
      </c>
      <c r="G30" s="4">
        <v>97</v>
      </c>
      <c r="H30" s="4">
        <f t="shared" si="1"/>
        <v>98.5</v>
      </c>
      <c r="I30" s="4">
        <v>40.5</v>
      </c>
      <c r="J30" s="4">
        <v>40.5</v>
      </c>
      <c r="K30" s="4">
        <f t="shared" si="2"/>
        <v>40.049999999999997</v>
      </c>
      <c r="L30" s="4">
        <v>14.1</v>
      </c>
      <c r="M30" s="4">
        <v>14.5</v>
      </c>
      <c r="N30" s="8">
        <f t="shared" si="3"/>
        <v>13.55</v>
      </c>
    </row>
    <row r="31" spans="1:14" x14ac:dyDescent="0.2">
      <c r="A31" s="4">
        <v>28</v>
      </c>
      <c r="B31" s="4" t="s">
        <v>29</v>
      </c>
      <c r="C31" s="2">
        <v>65.924999999999997</v>
      </c>
      <c r="D31" s="2">
        <v>63.773000000000003</v>
      </c>
      <c r="E31" s="7">
        <f t="shared" si="0"/>
        <v>64.849000000000004</v>
      </c>
      <c r="F31" s="4">
        <v>99</v>
      </c>
      <c r="G31" s="4">
        <v>98</v>
      </c>
      <c r="H31" s="4">
        <f t="shared" si="1"/>
        <v>115</v>
      </c>
      <c r="I31" s="4">
        <v>40</v>
      </c>
      <c r="J31" s="4">
        <v>40.1</v>
      </c>
      <c r="K31" s="4">
        <f t="shared" si="2"/>
        <v>44.35</v>
      </c>
      <c r="L31" s="4">
        <v>13.6</v>
      </c>
      <c r="M31" s="4">
        <v>13.5</v>
      </c>
      <c r="N31" s="8">
        <f t="shared" si="3"/>
        <v>14.2</v>
      </c>
    </row>
    <row r="32" spans="1:14" x14ac:dyDescent="0.2">
      <c r="A32" s="4">
        <v>29</v>
      </c>
      <c r="B32" s="4" t="s">
        <v>30</v>
      </c>
      <c r="C32" s="2">
        <v>69.320999999999998</v>
      </c>
      <c r="D32" s="2">
        <v>69.320999999999998</v>
      </c>
      <c r="E32" s="7">
        <f t="shared" si="0"/>
        <v>69.320999999999998</v>
      </c>
      <c r="F32" s="4">
        <v>116</v>
      </c>
      <c r="G32" s="4">
        <v>114</v>
      </c>
      <c r="H32" s="4">
        <f t="shared" si="1"/>
        <v>97</v>
      </c>
      <c r="I32" s="4">
        <v>44.2</v>
      </c>
      <c r="J32" s="4">
        <v>44.5</v>
      </c>
      <c r="K32" s="4">
        <f t="shared" si="2"/>
        <v>41.3</v>
      </c>
      <c r="L32" s="4">
        <v>14.3</v>
      </c>
      <c r="M32" s="4">
        <v>14.1</v>
      </c>
      <c r="N32" s="8">
        <f t="shared" si="3"/>
        <v>14.7</v>
      </c>
    </row>
    <row r="33" spans="1:14" x14ac:dyDescent="0.2">
      <c r="A33" s="4">
        <v>30</v>
      </c>
      <c r="B33" s="4" t="s">
        <v>31</v>
      </c>
      <c r="C33" s="2">
        <v>66.188000000000002</v>
      </c>
      <c r="D33" s="2">
        <v>68.406999999999996</v>
      </c>
      <c r="E33" s="7">
        <f t="shared" si="0"/>
        <v>67.297499999999999</v>
      </c>
      <c r="F33" s="4">
        <v>96</v>
      </c>
      <c r="G33" s="4">
        <v>98</v>
      </c>
      <c r="H33" s="4">
        <f t="shared" si="1"/>
        <v>96.5</v>
      </c>
      <c r="I33" s="4">
        <v>41</v>
      </c>
      <c r="J33" s="4">
        <v>41.6</v>
      </c>
      <c r="K33" s="4">
        <f t="shared" si="2"/>
        <v>40.9</v>
      </c>
      <c r="L33" s="4">
        <v>14.8</v>
      </c>
      <c r="M33" s="4">
        <v>14.6</v>
      </c>
      <c r="N33" s="8">
        <f t="shared" si="3"/>
        <v>13.45</v>
      </c>
    </row>
    <row r="34" spans="1:14" x14ac:dyDescent="0.2">
      <c r="A34" s="4">
        <v>31</v>
      </c>
      <c r="B34" s="4" t="s">
        <v>32</v>
      </c>
      <c r="C34" s="2">
        <v>50.978999999999999</v>
      </c>
      <c r="D34" s="2">
        <v>52.414999999999999</v>
      </c>
      <c r="E34" s="7">
        <f t="shared" si="0"/>
        <v>51.697000000000003</v>
      </c>
      <c r="F34" s="4">
        <v>96</v>
      </c>
      <c r="G34" s="4">
        <v>97</v>
      </c>
      <c r="H34" s="4">
        <f t="shared" si="1"/>
        <v>97</v>
      </c>
      <c r="I34" s="4">
        <v>40</v>
      </c>
      <c r="J34" s="4">
        <v>41.8</v>
      </c>
      <c r="K34" s="4">
        <f t="shared" si="2"/>
        <v>41.5</v>
      </c>
      <c r="L34" s="4">
        <v>13.6</v>
      </c>
      <c r="M34" s="4">
        <v>13.3</v>
      </c>
      <c r="N34" s="8">
        <f t="shared" si="3"/>
        <v>14.850000000000001</v>
      </c>
    </row>
    <row r="35" spans="1:14" x14ac:dyDescent="0.2">
      <c r="A35" s="4">
        <v>32</v>
      </c>
      <c r="B35" s="4" t="s">
        <v>33</v>
      </c>
      <c r="C35" s="2">
        <v>56.789000000000001</v>
      </c>
      <c r="D35" s="2">
        <v>56.789000000000001</v>
      </c>
      <c r="E35" s="7">
        <f t="shared" si="0"/>
        <v>56.789000000000001</v>
      </c>
      <c r="F35" s="4">
        <v>98</v>
      </c>
      <c r="G35" s="4">
        <v>96</v>
      </c>
      <c r="H35" s="4">
        <f t="shared" si="1"/>
        <v>99.5</v>
      </c>
      <c r="I35" s="4">
        <v>41.5</v>
      </c>
      <c r="J35" s="4">
        <v>41.5</v>
      </c>
      <c r="K35" s="4">
        <f t="shared" si="2"/>
        <v>43.3</v>
      </c>
      <c r="L35" s="4">
        <v>14.9</v>
      </c>
      <c r="M35" s="4">
        <v>14.8</v>
      </c>
      <c r="N35" s="8">
        <f t="shared" si="3"/>
        <v>15.600000000000001</v>
      </c>
    </row>
    <row r="36" spans="1:14" x14ac:dyDescent="0.2">
      <c r="A36" s="4">
        <v>33</v>
      </c>
      <c r="B36" s="4" t="s">
        <v>34</v>
      </c>
      <c r="C36" s="2">
        <v>61.227699999999999</v>
      </c>
      <c r="D36" s="2">
        <v>62.598500000000001</v>
      </c>
      <c r="E36" s="7">
        <f t="shared" si="0"/>
        <v>61.9131</v>
      </c>
      <c r="F36" s="4">
        <v>100</v>
      </c>
      <c r="G36" s="4">
        <v>99</v>
      </c>
      <c r="H36" s="4">
        <f t="shared" si="1"/>
        <v>100</v>
      </c>
      <c r="I36" s="4">
        <v>43.1</v>
      </c>
      <c r="J36" s="4">
        <v>43.5</v>
      </c>
      <c r="K36" s="4">
        <f t="shared" si="2"/>
        <v>37.700000000000003</v>
      </c>
      <c r="L36" s="4">
        <v>15.8</v>
      </c>
      <c r="M36" s="4">
        <v>15.4</v>
      </c>
      <c r="N36" s="8">
        <f t="shared" si="3"/>
        <v>12.55</v>
      </c>
    </row>
    <row r="37" spans="1:14" x14ac:dyDescent="0.2">
      <c r="A37" s="4">
        <v>34</v>
      </c>
      <c r="B37" s="4" t="s">
        <v>35</v>
      </c>
      <c r="C37" s="2">
        <v>65.470500000000001</v>
      </c>
      <c r="D37" s="2">
        <v>66.971900000000005</v>
      </c>
      <c r="E37" s="7">
        <f t="shared" si="0"/>
        <v>66.22120000000001</v>
      </c>
      <c r="F37" s="4">
        <v>101</v>
      </c>
      <c r="G37" s="4">
        <v>99</v>
      </c>
      <c r="H37" s="4">
        <f t="shared" si="1"/>
        <v>95.5</v>
      </c>
      <c r="I37" s="4">
        <v>37.799999999999997</v>
      </c>
      <c r="J37" s="4">
        <v>37.6</v>
      </c>
      <c r="K37" s="4">
        <f t="shared" si="2"/>
        <v>38.299999999999997</v>
      </c>
      <c r="L37" s="4">
        <v>12.7</v>
      </c>
      <c r="M37" s="4">
        <v>12.4</v>
      </c>
      <c r="N37" s="8">
        <f t="shared" si="3"/>
        <v>13.2</v>
      </c>
    </row>
    <row r="38" spans="1:14" x14ac:dyDescent="0.2">
      <c r="A38" s="4">
        <v>35</v>
      </c>
      <c r="B38" s="4" t="s">
        <v>36</v>
      </c>
      <c r="C38" s="2">
        <v>77.480999999999995</v>
      </c>
      <c r="D38" s="2">
        <v>78.132999999999996</v>
      </c>
      <c r="E38" s="7">
        <f t="shared" si="0"/>
        <v>77.806999999999988</v>
      </c>
      <c r="F38" s="4">
        <v>96</v>
      </c>
      <c r="G38" s="4">
        <v>95</v>
      </c>
      <c r="H38" s="4">
        <f t="shared" si="1"/>
        <v>113</v>
      </c>
      <c r="I38" s="4">
        <v>38.1</v>
      </c>
      <c r="J38" s="4">
        <v>38.5</v>
      </c>
      <c r="K38" s="4">
        <f t="shared" si="2"/>
        <v>44.45</v>
      </c>
      <c r="L38" s="4">
        <v>13.1</v>
      </c>
      <c r="M38" s="4">
        <v>13.3</v>
      </c>
      <c r="N38" s="8">
        <f t="shared" si="3"/>
        <v>14.3</v>
      </c>
    </row>
    <row r="39" spans="1:14" x14ac:dyDescent="0.2">
      <c r="A39" s="4">
        <v>36</v>
      </c>
      <c r="B39" s="4" t="s">
        <v>37</v>
      </c>
      <c r="C39" s="2">
        <v>63.250999999999998</v>
      </c>
      <c r="D39" s="2">
        <v>65.47</v>
      </c>
      <c r="E39" s="7">
        <f t="shared" si="0"/>
        <v>64.360500000000002</v>
      </c>
      <c r="F39" s="4">
        <v>114</v>
      </c>
      <c r="G39" s="4">
        <v>112</v>
      </c>
      <c r="H39" s="4">
        <f t="shared" si="1"/>
        <v>103.5</v>
      </c>
      <c r="I39" s="4">
        <v>44.3</v>
      </c>
      <c r="J39" s="4">
        <v>44.6</v>
      </c>
      <c r="K39" s="4">
        <f t="shared" si="2"/>
        <v>40.4</v>
      </c>
      <c r="L39" s="4">
        <v>14.5</v>
      </c>
      <c r="M39" s="4">
        <v>14.1</v>
      </c>
      <c r="N39" s="8">
        <f t="shared" si="3"/>
        <v>14.35</v>
      </c>
    </row>
    <row r="40" spans="1:14" x14ac:dyDescent="0.2">
      <c r="A40" s="4">
        <v>37</v>
      </c>
      <c r="B40" s="4" t="s">
        <v>38</v>
      </c>
      <c r="C40" s="2">
        <v>67.885000000000005</v>
      </c>
      <c r="D40" s="2">
        <v>68.930000000000007</v>
      </c>
      <c r="E40" s="7">
        <f t="shared" si="0"/>
        <v>68.407499999999999</v>
      </c>
      <c r="F40" s="4">
        <v>104</v>
      </c>
      <c r="G40" s="4">
        <v>103</v>
      </c>
      <c r="H40" s="4">
        <f t="shared" si="1"/>
        <v>118</v>
      </c>
      <c r="I40" s="4">
        <v>40.799999999999997</v>
      </c>
      <c r="J40" s="4">
        <v>40</v>
      </c>
      <c r="K40" s="4">
        <f t="shared" si="2"/>
        <v>60.599999999999994</v>
      </c>
      <c r="L40" s="4">
        <v>14.6</v>
      </c>
      <c r="M40" s="4">
        <v>14.1</v>
      </c>
      <c r="N40" s="8">
        <f t="shared" si="3"/>
        <v>14.6</v>
      </c>
    </row>
    <row r="41" spans="1:14" x14ac:dyDescent="0.2">
      <c r="A41" s="4">
        <v>38</v>
      </c>
      <c r="B41" s="4" t="s">
        <v>39</v>
      </c>
      <c r="C41" s="2">
        <v>60.103999999999999</v>
      </c>
      <c r="D41" s="2">
        <v>62.024000000000001</v>
      </c>
      <c r="E41" s="7">
        <f t="shared" si="0"/>
        <v>61.064</v>
      </c>
      <c r="F41" s="4">
        <v>119</v>
      </c>
      <c r="G41" s="4">
        <v>117</v>
      </c>
      <c r="H41" s="4">
        <f t="shared" si="1"/>
        <v>96</v>
      </c>
      <c r="I41" s="4">
        <v>60.4</v>
      </c>
      <c r="J41" s="4">
        <v>60.8</v>
      </c>
      <c r="K41" s="4">
        <f t="shared" si="2"/>
        <v>42.15</v>
      </c>
      <c r="L41" s="4">
        <v>14.7</v>
      </c>
      <c r="M41" s="4">
        <v>14.5</v>
      </c>
      <c r="N41" s="8">
        <f t="shared" si="3"/>
        <v>15.35</v>
      </c>
    </row>
    <row r="42" spans="1:14" x14ac:dyDescent="0.2">
      <c r="A42" s="4">
        <v>39</v>
      </c>
      <c r="B42" s="4" t="s">
        <v>40</v>
      </c>
      <c r="C42" s="3">
        <v>73.012699999999995</v>
      </c>
      <c r="D42" s="2">
        <v>73.012699999999995</v>
      </c>
      <c r="E42" s="7">
        <f t="shared" si="0"/>
        <v>73.012699999999995</v>
      </c>
      <c r="F42" s="4">
        <v>96</v>
      </c>
      <c r="G42" s="4">
        <v>96</v>
      </c>
      <c r="H42" s="4">
        <f t="shared" si="1"/>
        <v>98.5</v>
      </c>
      <c r="I42" s="4">
        <v>42.4</v>
      </c>
      <c r="J42" s="4">
        <v>41.9</v>
      </c>
      <c r="K42" s="4">
        <f t="shared" si="2"/>
        <v>40.35</v>
      </c>
      <c r="L42" s="4">
        <v>15.2</v>
      </c>
      <c r="M42" s="4">
        <v>15.5</v>
      </c>
      <c r="N42" s="8">
        <f t="shared" si="3"/>
        <v>14.7</v>
      </c>
    </row>
    <row r="43" spans="1:14" x14ac:dyDescent="0.2">
      <c r="A43" s="4">
        <v>40</v>
      </c>
      <c r="B43" s="4" t="s">
        <v>41</v>
      </c>
      <c r="C43" s="2">
        <v>66.326999999999998</v>
      </c>
      <c r="D43" s="2">
        <v>65.531999999999996</v>
      </c>
      <c r="E43" s="7">
        <f t="shared" si="0"/>
        <v>65.92949999999999</v>
      </c>
      <c r="F43" s="4">
        <v>99</v>
      </c>
      <c r="G43" s="4">
        <v>98</v>
      </c>
      <c r="H43" s="4">
        <f t="shared" si="1"/>
        <v>103.5</v>
      </c>
      <c r="I43" s="4">
        <v>40.200000000000003</v>
      </c>
      <c r="J43" s="4">
        <v>40.5</v>
      </c>
      <c r="K43" s="4">
        <f t="shared" si="2"/>
        <v>51.4</v>
      </c>
      <c r="L43" s="4">
        <v>14.8</v>
      </c>
      <c r="M43" s="4">
        <v>14.6</v>
      </c>
      <c r="N43" s="8">
        <f t="shared" si="3"/>
        <v>12.25</v>
      </c>
    </row>
    <row r="44" spans="1:14" x14ac:dyDescent="0.2">
      <c r="A44" s="4">
        <v>41</v>
      </c>
      <c r="B44" s="4" t="s">
        <v>42</v>
      </c>
      <c r="C44" s="2">
        <v>69.040999999999997</v>
      </c>
      <c r="D44" s="2">
        <v>68.643000000000001</v>
      </c>
      <c r="E44" s="7">
        <f t="shared" si="0"/>
        <v>68.841999999999999</v>
      </c>
      <c r="F44" s="4">
        <v>104</v>
      </c>
      <c r="G44" s="4">
        <v>103</v>
      </c>
      <c r="H44" s="4">
        <f t="shared" si="1"/>
        <v>97.5</v>
      </c>
      <c r="I44" s="4">
        <v>51.3</v>
      </c>
      <c r="J44" s="4">
        <v>51.5</v>
      </c>
      <c r="K44" s="4">
        <f t="shared" si="2"/>
        <v>42.55</v>
      </c>
      <c r="L44" s="4">
        <v>12.4</v>
      </c>
      <c r="M44" s="4">
        <v>12.1</v>
      </c>
      <c r="N44" s="8">
        <f t="shared" si="3"/>
        <v>15.75</v>
      </c>
    </row>
    <row r="45" spans="1:14" x14ac:dyDescent="0.2">
      <c r="A45" s="4">
        <v>42</v>
      </c>
      <c r="B45" s="4" t="s">
        <v>43</v>
      </c>
      <c r="C45" s="2">
        <v>65.730999999999995</v>
      </c>
      <c r="D45" s="2">
        <v>67.319999999999993</v>
      </c>
      <c r="E45" s="7">
        <f t="shared" si="0"/>
        <v>66.525499999999994</v>
      </c>
      <c r="F45" s="4">
        <v>97</v>
      </c>
      <c r="G45" s="4">
        <v>98</v>
      </c>
      <c r="H45" s="4">
        <f t="shared" si="1"/>
        <v>111.5</v>
      </c>
      <c r="I45" s="4">
        <v>42.5</v>
      </c>
      <c r="J45" s="4">
        <v>42.6</v>
      </c>
      <c r="K45" s="4">
        <f t="shared" si="2"/>
        <v>46.3</v>
      </c>
      <c r="L45" s="4">
        <v>15.9</v>
      </c>
      <c r="M45" s="4">
        <v>15.6</v>
      </c>
      <c r="N45" s="8">
        <f t="shared" si="3"/>
        <v>17.100000000000001</v>
      </c>
    </row>
    <row r="46" spans="1:14" x14ac:dyDescent="0.2">
      <c r="A46" s="4">
        <v>43</v>
      </c>
      <c r="B46" s="4" t="s">
        <v>44</v>
      </c>
      <c r="C46" s="2">
        <v>70.828000000000003</v>
      </c>
      <c r="D46" s="2">
        <v>70.828000000000003</v>
      </c>
      <c r="E46" s="7">
        <f t="shared" si="0"/>
        <v>70.828000000000003</v>
      </c>
      <c r="F46" s="4">
        <v>112</v>
      </c>
      <c r="G46" s="4">
        <v>111</v>
      </c>
      <c r="H46" s="4">
        <f t="shared" si="1"/>
        <v>97.5</v>
      </c>
      <c r="I46" s="4">
        <v>46.1</v>
      </c>
      <c r="J46" s="4">
        <v>46.5</v>
      </c>
      <c r="K46" s="4">
        <f t="shared" si="2"/>
        <v>39.150000000000006</v>
      </c>
      <c r="L46" s="4">
        <v>17.2</v>
      </c>
      <c r="M46" s="4">
        <v>17</v>
      </c>
      <c r="N46" s="8">
        <f t="shared" si="3"/>
        <v>13.75</v>
      </c>
    </row>
    <row r="47" spans="1:14" x14ac:dyDescent="0.2">
      <c r="A47" s="4">
        <v>44</v>
      </c>
      <c r="B47" s="4" t="s">
        <v>45</v>
      </c>
      <c r="C47" s="2">
        <v>61.692999999999998</v>
      </c>
      <c r="D47" s="2">
        <v>62.817999999999998</v>
      </c>
      <c r="E47" s="7">
        <f t="shared" si="0"/>
        <v>62.255499999999998</v>
      </c>
      <c r="F47" s="4">
        <v>97</v>
      </c>
      <c r="G47" s="4">
        <v>98</v>
      </c>
      <c r="H47" s="4">
        <f t="shared" si="1"/>
        <v>99.5</v>
      </c>
      <c r="I47" s="4">
        <v>39.1</v>
      </c>
      <c r="J47" s="4">
        <v>39.200000000000003</v>
      </c>
      <c r="K47" s="4">
        <f t="shared" si="2"/>
        <v>42.05</v>
      </c>
      <c r="L47" s="4">
        <v>13.9</v>
      </c>
      <c r="M47" s="4">
        <v>13.6</v>
      </c>
      <c r="N47" s="8">
        <f t="shared" si="3"/>
        <v>15.8</v>
      </c>
    </row>
    <row r="48" spans="1:14" x14ac:dyDescent="0.2">
      <c r="A48" s="4">
        <v>45</v>
      </c>
      <c r="B48" s="4" t="s">
        <v>46</v>
      </c>
      <c r="C48" s="2">
        <v>66.454999999999998</v>
      </c>
      <c r="D48" s="2">
        <v>66.658000000000001</v>
      </c>
      <c r="E48" s="7">
        <f t="shared" si="0"/>
        <v>66.5565</v>
      </c>
      <c r="F48" s="4">
        <v>100</v>
      </c>
      <c r="G48" s="4">
        <v>99</v>
      </c>
      <c r="H48" s="4">
        <f t="shared" si="1"/>
        <v>101.5</v>
      </c>
      <c r="I48" s="4">
        <v>42.1</v>
      </c>
      <c r="J48" s="4">
        <v>42</v>
      </c>
      <c r="K48" s="4">
        <f t="shared" si="2"/>
        <v>43.849999999999994</v>
      </c>
      <c r="L48" s="4">
        <v>15.7</v>
      </c>
      <c r="M48" s="4">
        <v>15.9</v>
      </c>
      <c r="N48" s="8">
        <f t="shared" si="3"/>
        <v>16.8</v>
      </c>
    </row>
    <row r="49" spans="1:14" x14ac:dyDescent="0.2">
      <c r="A49" s="4">
        <v>46</v>
      </c>
      <c r="B49" s="4" t="s">
        <v>47</v>
      </c>
      <c r="C49" s="2">
        <v>66.393000000000001</v>
      </c>
      <c r="D49" s="2">
        <v>67.382000000000005</v>
      </c>
      <c r="E49" s="7">
        <f t="shared" si="0"/>
        <v>66.887500000000003</v>
      </c>
      <c r="F49" s="4">
        <v>102</v>
      </c>
      <c r="G49" s="4">
        <v>101</v>
      </c>
      <c r="H49" s="4">
        <f t="shared" si="1"/>
        <v>103.5</v>
      </c>
      <c r="I49" s="4">
        <v>43.8</v>
      </c>
      <c r="J49" s="4">
        <v>43.9</v>
      </c>
      <c r="K49" s="4">
        <f t="shared" si="2"/>
        <v>42.349999999999994</v>
      </c>
      <c r="L49" s="4">
        <v>16.8</v>
      </c>
      <c r="M49" s="4">
        <v>16.8</v>
      </c>
      <c r="N49" s="8">
        <f t="shared" si="3"/>
        <v>15.35</v>
      </c>
    </row>
    <row r="50" spans="1:14" x14ac:dyDescent="0.2">
      <c r="A50" s="4">
        <v>47</v>
      </c>
      <c r="B50" s="4" t="s">
        <v>48</v>
      </c>
      <c r="C50" s="2">
        <v>68.643000000000001</v>
      </c>
      <c r="D50" s="2">
        <v>67.915000000000006</v>
      </c>
      <c r="E50" s="7">
        <f t="shared" si="0"/>
        <v>68.278999999999996</v>
      </c>
      <c r="F50" s="4">
        <v>103</v>
      </c>
      <c r="G50" s="4">
        <v>104</v>
      </c>
      <c r="H50" s="4">
        <f t="shared" si="1"/>
        <v>98.5</v>
      </c>
      <c r="I50" s="4">
        <v>42.3</v>
      </c>
      <c r="J50" s="4">
        <v>42.4</v>
      </c>
      <c r="K50" s="4">
        <f t="shared" si="2"/>
        <v>39.049999999999997</v>
      </c>
      <c r="L50" s="4">
        <v>15.5</v>
      </c>
      <c r="M50" s="4">
        <v>15.2</v>
      </c>
      <c r="N50" s="8">
        <f t="shared" si="3"/>
        <v>13.3</v>
      </c>
    </row>
    <row r="51" spans="1:14" x14ac:dyDescent="0.2">
      <c r="A51" s="4">
        <v>48</v>
      </c>
      <c r="B51" s="4" t="s">
        <v>49</v>
      </c>
      <c r="C51" s="2">
        <v>68.114000000000004</v>
      </c>
      <c r="D51" s="2">
        <v>67.915000000000006</v>
      </c>
      <c r="E51" s="7">
        <f t="shared" si="0"/>
        <v>68.014499999999998</v>
      </c>
      <c r="F51" s="4">
        <v>98</v>
      </c>
      <c r="G51" s="4">
        <v>99</v>
      </c>
      <c r="H51" s="4">
        <f t="shared" si="1"/>
        <v>95.5</v>
      </c>
      <c r="I51" s="4">
        <v>39.1</v>
      </c>
      <c r="J51" s="4">
        <v>39</v>
      </c>
      <c r="K51" s="4">
        <f t="shared" si="2"/>
        <v>41.1</v>
      </c>
      <c r="L51" s="4">
        <v>13.1</v>
      </c>
      <c r="M51" s="4">
        <v>13.5</v>
      </c>
      <c r="N51" s="8">
        <f t="shared" si="3"/>
        <v>15.649999999999999</v>
      </c>
    </row>
    <row r="52" spans="1:14" x14ac:dyDescent="0.2">
      <c r="A52" s="4">
        <v>49</v>
      </c>
      <c r="B52" s="4" t="s">
        <v>50</v>
      </c>
      <c r="C52" s="2">
        <v>70.231999999999999</v>
      </c>
      <c r="D52" s="2">
        <v>69.900999999999996</v>
      </c>
      <c r="E52" s="7">
        <f t="shared" si="0"/>
        <v>70.066499999999991</v>
      </c>
      <c r="F52" s="4">
        <v>96</v>
      </c>
      <c r="G52" s="4">
        <v>95</v>
      </c>
      <c r="H52" s="4">
        <f t="shared" si="1"/>
        <v>104.5</v>
      </c>
      <c r="I52" s="4">
        <v>41.2</v>
      </c>
      <c r="J52" s="4">
        <v>41</v>
      </c>
      <c r="K52" s="4">
        <f t="shared" si="2"/>
        <v>39.950000000000003</v>
      </c>
      <c r="L52" s="4">
        <v>15.7</v>
      </c>
      <c r="M52" s="4">
        <v>15.6</v>
      </c>
      <c r="N52" s="8">
        <f t="shared" si="3"/>
        <v>13.35</v>
      </c>
    </row>
    <row r="53" spans="1:14" x14ac:dyDescent="0.2">
      <c r="A53" s="4">
        <v>50</v>
      </c>
      <c r="B53" s="4" t="s">
        <v>51</v>
      </c>
      <c r="C53" s="2">
        <v>65.334000000000003</v>
      </c>
      <c r="D53" s="2">
        <v>65.929000000000002</v>
      </c>
      <c r="E53" s="7">
        <f t="shared" si="0"/>
        <v>65.631500000000003</v>
      </c>
      <c r="F53" s="4">
        <v>105</v>
      </c>
      <c r="G53" s="4">
        <v>104</v>
      </c>
      <c r="H53" s="4">
        <f t="shared" si="1"/>
        <v>101</v>
      </c>
      <c r="I53" s="4">
        <v>39.9</v>
      </c>
      <c r="J53" s="4">
        <v>40</v>
      </c>
      <c r="K53" s="4">
        <f t="shared" si="2"/>
        <v>38.650000000000006</v>
      </c>
      <c r="L53" s="4">
        <v>13</v>
      </c>
      <c r="M53" s="4">
        <v>13.7</v>
      </c>
      <c r="N53" s="8">
        <f t="shared" si="3"/>
        <v>12.7</v>
      </c>
    </row>
    <row r="54" spans="1:14" x14ac:dyDescent="0.2">
      <c r="A54" s="4">
        <v>51</v>
      </c>
      <c r="B54" s="4" t="s">
        <v>52</v>
      </c>
      <c r="C54" s="2">
        <v>74.600999999999999</v>
      </c>
      <c r="D54" s="2">
        <v>73.542299999999997</v>
      </c>
      <c r="E54" s="7">
        <f t="shared" si="0"/>
        <v>74.071650000000005</v>
      </c>
      <c r="F54" s="4">
        <v>101</v>
      </c>
      <c r="G54" s="4">
        <v>101</v>
      </c>
      <c r="H54" s="4">
        <f t="shared" si="1"/>
        <v>104.5</v>
      </c>
      <c r="I54" s="4">
        <v>38.700000000000003</v>
      </c>
      <c r="J54" s="4">
        <v>38.6</v>
      </c>
      <c r="K54" s="4">
        <f t="shared" si="2"/>
        <v>38.549999999999997</v>
      </c>
      <c r="L54" s="4">
        <v>12.8</v>
      </c>
      <c r="M54" s="4">
        <v>12.6</v>
      </c>
      <c r="N54" s="8">
        <f t="shared" si="3"/>
        <v>12.8</v>
      </c>
    </row>
    <row r="55" spans="1:14" x14ac:dyDescent="0.2">
      <c r="A55" s="4">
        <v>52</v>
      </c>
      <c r="B55" s="4" t="s">
        <v>53</v>
      </c>
      <c r="C55" s="2">
        <v>69.173000000000002</v>
      </c>
      <c r="D55" s="2">
        <v>68.643000000000001</v>
      </c>
      <c r="E55" s="7">
        <f t="shared" si="0"/>
        <v>68.908000000000001</v>
      </c>
      <c r="F55" s="4">
        <v>105</v>
      </c>
      <c r="G55" s="4">
        <v>104</v>
      </c>
      <c r="H55" s="4">
        <f t="shared" si="1"/>
        <v>102.5</v>
      </c>
      <c r="I55" s="4">
        <v>38.700000000000003</v>
      </c>
      <c r="J55" s="4">
        <v>38.4</v>
      </c>
      <c r="K55" s="4">
        <f t="shared" si="2"/>
        <v>38.650000000000006</v>
      </c>
      <c r="L55" s="4">
        <v>12.7</v>
      </c>
      <c r="M55" s="4">
        <v>12.9</v>
      </c>
      <c r="N55" s="8">
        <f t="shared" si="3"/>
        <v>12.5</v>
      </c>
    </row>
    <row r="56" spans="1:14" x14ac:dyDescent="0.2">
      <c r="A56" s="4">
        <v>53</v>
      </c>
      <c r="B56" s="4" t="s">
        <v>54</v>
      </c>
      <c r="C56" s="2">
        <v>61.031500000000001</v>
      </c>
      <c r="D56" s="2">
        <v>60.765999999999998</v>
      </c>
      <c r="E56" s="7">
        <f t="shared" si="0"/>
        <v>60.89875</v>
      </c>
      <c r="F56" s="4">
        <v>102</v>
      </c>
      <c r="G56" s="4">
        <v>103</v>
      </c>
      <c r="H56" s="4">
        <f t="shared" si="1"/>
        <v>115.5</v>
      </c>
      <c r="I56" s="4">
        <v>38.700000000000003</v>
      </c>
      <c r="J56" s="4">
        <v>38.6</v>
      </c>
      <c r="K56" s="4">
        <f t="shared" si="2"/>
        <v>44.849999999999994</v>
      </c>
      <c r="L56" s="4">
        <v>12.6</v>
      </c>
      <c r="M56" s="4">
        <v>12.4</v>
      </c>
      <c r="N56" s="8">
        <f t="shared" si="3"/>
        <v>14.35</v>
      </c>
    </row>
    <row r="57" spans="1:14" x14ac:dyDescent="0.2">
      <c r="A57" s="4">
        <v>54</v>
      </c>
      <c r="B57" s="4" t="s">
        <v>55</v>
      </c>
      <c r="C57" s="2">
        <v>70.69</v>
      </c>
      <c r="D57" s="2">
        <v>70.828000000000003</v>
      </c>
      <c r="E57" s="7">
        <f t="shared" si="0"/>
        <v>70.759</v>
      </c>
      <c r="F57" s="4">
        <v>116</v>
      </c>
      <c r="G57" s="4">
        <v>115</v>
      </c>
      <c r="H57" s="4">
        <f t="shared" si="1"/>
        <v>112.5</v>
      </c>
      <c r="I57" s="4">
        <v>44.8</v>
      </c>
      <c r="J57" s="4">
        <v>44.9</v>
      </c>
      <c r="K57" s="4">
        <f t="shared" si="2"/>
        <v>45.7</v>
      </c>
      <c r="L57" s="4">
        <v>14.2</v>
      </c>
      <c r="M57" s="4">
        <v>14.5</v>
      </c>
      <c r="N57" s="8">
        <f t="shared" si="3"/>
        <v>15.850000000000001</v>
      </c>
    </row>
    <row r="58" spans="1:14" x14ac:dyDescent="0.2">
      <c r="A58" s="4">
        <v>55</v>
      </c>
      <c r="B58" s="4" t="s">
        <v>56</v>
      </c>
      <c r="C58" s="2">
        <v>58.448999999999998</v>
      </c>
      <c r="D58" s="2">
        <v>58.648000000000003</v>
      </c>
      <c r="E58" s="7">
        <f t="shared" si="0"/>
        <v>58.548500000000004</v>
      </c>
      <c r="F58" s="4">
        <v>113</v>
      </c>
      <c r="G58" s="4">
        <v>112</v>
      </c>
      <c r="H58" s="4">
        <f t="shared" si="1"/>
        <v>114</v>
      </c>
      <c r="I58" s="4">
        <v>45.8</v>
      </c>
      <c r="J58" s="4">
        <v>45.6</v>
      </c>
      <c r="K58" s="4">
        <f t="shared" si="2"/>
        <v>43.4</v>
      </c>
      <c r="L58" s="4">
        <v>15.9</v>
      </c>
      <c r="M58" s="4">
        <v>15.8</v>
      </c>
      <c r="N58" s="8">
        <f t="shared" si="3"/>
        <v>13.75</v>
      </c>
    </row>
    <row r="59" spans="1:14" x14ac:dyDescent="0.2">
      <c r="A59" s="4">
        <v>56</v>
      </c>
      <c r="B59" s="4" t="s">
        <v>57</v>
      </c>
      <c r="C59" s="2">
        <v>62.155999999999999</v>
      </c>
      <c r="D59" s="2">
        <v>62.686</v>
      </c>
      <c r="E59" s="7">
        <f t="shared" si="0"/>
        <v>62.420999999999999</v>
      </c>
      <c r="F59" s="4">
        <v>114</v>
      </c>
      <c r="G59" s="4">
        <v>114</v>
      </c>
      <c r="H59" s="4">
        <f t="shared" si="1"/>
        <v>95.5</v>
      </c>
      <c r="I59" s="4">
        <v>43</v>
      </c>
      <c r="J59" s="4">
        <v>43.8</v>
      </c>
      <c r="K59" s="4">
        <f t="shared" si="2"/>
        <v>39.799999999999997</v>
      </c>
      <c r="L59" s="4">
        <v>13.6</v>
      </c>
      <c r="M59" s="4">
        <v>13.9</v>
      </c>
      <c r="N59" s="8">
        <f t="shared" si="3"/>
        <v>14.6</v>
      </c>
    </row>
    <row r="60" spans="1:14" x14ac:dyDescent="0.2">
      <c r="A60" s="4">
        <v>57</v>
      </c>
      <c r="B60" s="10" t="s">
        <v>58</v>
      </c>
      <c r="C60" s="11">
        <v>49.164999999999999</v>
      </c>
      <c r="D60" s="11">
        <v>50.252000000000002</v>
      </c>
      <c r="E60" s="7">
        <f t="shared" si="0"/>
        <v>49.708500000000001</v>
      </c>
      <c r="F60" s="4">
        <v>93</v>
      </c>
      <c r="G60" s="4">
        <v>98</v>
      </c>
      <c r="H60" s="4">
        <f t="shared" si="1"/>
        <v>100.5</v>
      </c>
      <c r="I60" s="4">
        <v>39.799999999999997</v>
      </c>
      <c r="J60" s="4">
        <v>39.799999999999997</v>
      </c>
      <c r="K60" s="4">
        <f t="shared" si="2"/>
        <v>42.95</v>
      </c>
      <c r="L60" s="4">
        <v>14.5</v>
      </c>
      <c r="M60" s="4">
        <v>14.7</v>
      </c>
      <c r="N60" s="8">
        <f t="shared" si="3"/>
        <v>15.65</v>
      </c>
    </row>
    <row r="61" spans="1:14" x14ac:dyDescent="0.2">
      <c r="A61" s="4">
        <v>58</v>
      </c>
      <c r="B61" s="4" t="s">
        <v>59</v>
      </c>
      <c r="C61" s="2">
        <v>68.043999999999997</v>
      </c>
      <c r="D61" s="2">
        <v>70.623999999999995</v>
      </c>
      <c r="E61" s="7">
        <f t="shared" si="0"/>
        <v>69.334000000000003</v>
      </c>
      <c r="F61" s="4">
        <v>100</v>
      </c>
      <c r="G61" s="4">
        <v>101</v>
      </c>
      <c r="H61" s="4">
        <f t="shared" si="1"/>
        <v>96.5</v>
      </c>
      <c r="I61" s="4">
        <v>42.9</v>
      </c>
      <c r="J61" s="4">
        <v>43</v>
      </c>
      <c r="K61" s="4">
        <f t="shared" si="2"/>
        <v>43.5</v>
      </c>
      <c r="L61" s="4">
        <v>15.5</v>
      </c>
      <c r="M61" s="4">
        <v>15.8</v>
      </c>
      <c r="N61" s="8">
        <f t="shared" si="3"/>
        <v>16.700000000000003</v>
      </c>
    </row>
    <row r="62" spans="1:14" x14ac:dyDescent="0.2">
      <c r="A62" s="4">
        <v>59</v>
      </c>
      <c r="B62" s="4" t="s">
        <v>60</v>
      </c>
      <c r="C62" s="2">
        <v>66.209999999999994</v>
      </c>
      <c r="D62" s="2">
        <v>67.635999999999996</v>
      </c>
      <c r="E62" s="7">
        <f t="shared" si="0"/>
        <v>66.923000000000002</v>
      </c>
      <c r="F62" s="4">
        <v>98</v>
      </c>
      <c r="G62" s="4">
        <v>95</v>
      </c>
      <c r="H62" s="4">
        <f t="shared" si="1"/>
        <v>98.5</v>
      </c>
      <c r="I62" s="4">
        <v>43.2</v>
      </c>
      <c r="J62" s="4">
        <v>43.8</v>
      </c>
      <c r="K62" s="4">
        <f t="shared" si="2"/>
        <v>40.849999999999994</v>
      </c>
      <c r="L62" s="4">
        <v>16.8</v>
      </c>
      <c r="M62" s="4">
        <v>16.600000000000001</v>
      </c>
      <c r="N62" s="8">
        <f t="shared" si="3"/>
        <v>14.6</v>
      </c>
    </row>
    <row r="63" spans="1:14" x14ac:dyDescent="0.2">
      <c r="A63" s="4">
        <v>60</v>
      </c>
      <c r="B63" s="4" t="s">
        <v>61</v>
      </c>
      <c r="C63" s="2">
        <v>77.144000000000005</v>
      </c>
      <c r="D63" s="2">
        <v>77.415000000000006</v>
      </c>
      <c r="E63" s="7">
        <f t="shared" si="0"/>
        <v>77.279500000000013</v>
      </c>
      <c r="F63" s="4">
        <v>99</v>
      </c>
      <c r="G63" s="4">
        <v>98</v>
      </c>
      <c r="H63" s="4">
        <f t="shared" si="1"/>
        <v>116</v>
      </c>
      <c r="I63" s="4">
        <v>40.9</v>
      </c>
      <c r="J63" s="4">
        <v>40.799999999999997</v>
      </c>
      <c r="K63" s="4">
        <f t="shared" si="2"/>
        <v>43.7</v>
      </c>
      <c r="L63" s="4">
        <v>14.7</v>
      </c>
      <c r="M63" s="4">
        <v>14.5</v>
      </c>
      <c r="N63" s="8">
        <f t="shared" si="3"/>
        <v>13.75</v>
      </c>
    </row>
    <row r="64" spans="1:14" x14ac:dyDescent="0.2">
      <c r="A64" s="4">
        <v>61</v>
      </c>
      <c r="B64" s="4" t="s">
        <v>62</v>
      </c>
      <c r="C64" s="2">
        <v>64.444999999999993</v>
      </c>
      <c r="D64" s="2">
        <v>63.228999999999999</v>
      </c>
      <c r="E64" s="7">
        <f t="shared" si="0"/>
        <v>63.836999999999996</v>
      </c>
      <c r="F64" s="4">
        <v>117</v>
      </c>
      <c r="G64" s="4">
        <v>115</v>
      </c>
      <c r="H64" s="4">
        <f t="shared" si="1"/>
        <v>97.5</v>
      </c>
      <c r="I64" s="4">
        <v>43.8</v>
      </c>
      <c r="J64" s="4">
        <v>43.6</v>
      </c>
      <c r="K64" s="4">
        <f t="shared" si="2"/>
        <v>40.799999999999997</v>
      </c>
      <c r="L64" s="4">
        <v>13.6</v>
      </c>
      <c r="M64" s="4">
        <v>13.9</v>
      </c>
      <c r="N64" s="8">
        <f t="shared" si="3"/>
        <v>14.149999999999999</v>
      </c>
    </row>
    <row r="65" spans="1:14" x14ac:dyDescent="0.2">
      <c r="A65" s="4">
        <v>62</v>
      </c>
      <c r="B65" s="4" t="s">
        <v>63</v>
      </c>
      <c r="C65" s="2">
        <v>67.228999999999999</v>
      </c>
      <c r="D65" s="2">
        <v>67.635999999999996</v>
      </c>
      <c r="E65" s="7">
        <f t="shared" si="0"/>
        <v>67.432500000000005</v>
      </c>
      <c r="F65" s="4">
        <v>97</v>
      </c>
      <c r="G65" s="4">
        <v>98</v>
      </c>
      <c r="H65" s="4">
        <f t="shared" si="1"/>
        <v>100.5</v>
      </c>
      <c r="I65" s="4">
        <v>40.700000000000003</v>
      </c>
      <c r="J65" s="4">
        <v>40.9</v>
      </c>
      <c r="K65" s="4">
        <f t="shared" si="2"/>
        <v>40.400000000000006</v>
      </c>
      <c r="L65" s="4">
        <v>14.2</v>
      </c>
      <c r="M65" s="4">
        <v>14.1</v>
      </c>
      <c r="N65" s="8">
        <f t="shared" si="3"/>
        <v>14.3</v>
      </c>
    </row>
    <row r="66" spans="1:14" x14ac:dyDescent="0.2">
      <c r="A66" s="4">
        <v>63</v>
      </c>
      <c r="B66" s="4" t="s">
        <v>64</v>
      </c>
      <c r="C66" s="2">
        <v>61.124000000000002</v>
      </c>
      <c r="D66" s="2">
        <v>63.357999999999997</v>
      </c>
      <c r="E66" s="7">
        <f t="shared" si="0"/>
        <v>62.241</v>
      </c>
      <c r="F66" s="4">
        <v>101</v>
      </c>
      <c r="G66" s="4">
        <v>100</v>
      </c>
      <c r="H66" s="4">
        <f t="shared" si="1"/>
        <v>98.5</v>
      </c>
      <c r="I66" s="4">
        <v>40.200000000000003</v>
      </c>
      <c r="J66" s="4">
        <v>40.6</v>
      </c>
      <c r="K66" s="4">
        <f t="shared" si="2"/>
        <v>41.400000000000006</v>
      </c>
      <c r="L66" s="4">
        <v>14.1</v>
      </c>
      <c r="M66" s="4">
        <v>14.5</v>
      </c>
      <c r="N66" s="8">
        <f t="shared" si="3"/>
        <v>14.75</v>
      </c>
    </row>
    <row r="67" spans="1:14" x14ac:dyDescent="0.2">
      <c r="A67" s="4">
        <v>64</v>
      </c>
      <c r="B67" s="4" t="s">
        <v>65</v>
      </c>
      <c r="C67" s="2">
        <v>65.123999999999995</v>
      </c>
      <c r="D67" s="2">
        <v>66.956999999999994</v>
      </c>
      <c r="E67" s="7">
        <f t="shared" si="0"/>
        <v>66.040499999999994</v>
      </c>
      <c r="F67" s="4">
        <v>99</v>
      </c>
      <c r="G67" s="4">
        <v>98</v>
      </c>
      <c r="H67" s="4">
        <f t="shared" si="1"/>
        <v>99</v>
      </c>
      <c r="I67" s="4">
        <v>41.2</v>
      </c>
      <c r="J67" s="4">
        <v>41.6</v>
      </c>
      <c r="K67" s="4">
        <f t="shared" si="2"/>
        <v>41.1</v>
      </c>
      <c r="L67" s="4">
        <v>14.6</v>
      </c>
      <c r="M67" s="4">
        <v>14.9</v>
      </c>
      <c r="N67" s="8">
        <f t="shared" si="3"/>
        <v>14.35</v>
      </c>
    </row>
    <row r="68" spans="1:14" x14ac:dyDescent="0.2">
      <c r="A68" s="4">
        <v>65</v>
      </c>
      <c r="B68" s="4" t="s">
        <v>66</v>
      </c>
      <c r="C68" s="2">
        <v>62.747</v>
      </c>
      <c r="D68" s="2">
        <v>61.524999999999999</v>
      </c>
      <c r="E68" s="7">
        <f t="shared" si="0"/>
        <v>62.135999999999996</v>
      </c>
      <c r="F68" s="4">
        <v>98</v>
      </c>
      <c r="G68" s="4">
        <v>100</v>
      </c>
      <c r="H68" s="4">
        <f t="shared" si="1"/>
        <v>97</v>
      </c>
      <c r="I68" s="4">
        <v>41</v>
      </c>
      <c r="J68" s="4">
        <v>41.2</v>
      </c>
      <c r="K68" s="4">
        <f t="shared" si="2"/>
        <v>40.35</v>
      </c>
      <c r="L68" s="4">
        <v>14.2</v>
      </c>
      <c r="M68" s="4">
        <v>14.5</v>
      </c>
      <c r="N68" s="8">
        <f t="shared" si="3"/>
        <v>14.149999999999999</v>
      </c>
    </row>
    <row r="69" spans="1:14" x14ac:dyDescent="0.2">
      <c r="A69" s="4">
        <v>66</v>
      </c>
      <c r="B69" s="4" t="s">
        <v>67</v>
      </c>
      <c r="C69" s="2">
        <v>67.025000000000006</v>
      </c>
      <c r="D69" s="2">
        <v>68.655000000000001</v>
      </c>
      <c r="E69" s="7">
        <f t="shared" ref="E69:E132" si="4">AVERAGE(C69:D69)</f>
        <v>67.84</v>
      </c>
      <c r="F69" s="4">
        <v>96</v>
      </c>
      <c r="G69" s="4">
        <v>98</v>
      </c>
      <c r="H69" s="4">
        <f t="shared" ref="H69:H132" si="5">AVERAGE(F70:G70)</f>
        <v>111</v>
      </c>
      <c r="I69" s="4">
        <v>40.200000000000003</v>
      </c>
      <c r="J69" s="4">
        <v>40.5</v>
      </c>
      <c r="K69" s="4">
        <f t="shared" ref="K69:K132" si="6">AVERAGE(I70:J70)</f>
        <v>42.35</v>
      </c>
      <c r="L69" s="4">
        <v>14.2</v>
      </c>
      <c r="M69" s="4">
        <v>14.1</v>
      </c>
      <c r="N69" s="8">
        <f t="shared" ref="N69:N132" si="7">AVERAGE(L70:M70)</f>
        <v>12.55</v>
      </c>
    </row>
    <row r="70" spans="1:14" x14ac:dyDescent="0.2">
      <c r="A70" s="4">
        <v>67</v>
      </c>
      <c r="B70" s="4" t="s">
        <v>68</v>
      </c>
      <c r="C70" s="2">
        <v>61.185000000000002</v>
      </c>
      <c r="D70" s="2">
        <v>62.068399999999997</v>
      </c>
      <c r="E70" s="7">
        <f t="shared" si="4"/>
        <v>61.6267</v>
      </c>
      <c r="F70" s="4">
        <v>112</v>
      </c>
      <c r="G70" s="4">
        <v>110</v>
      </c>
      <c r="H70" s="4">
        <f t="shared" si="5"/>
        <v>98.5</v>
      </c>
      <c r="I70" s="4">
        <v>42.2</v>
      </c>
      <c r="J70" s="4">
        <v>42.5</v>
      </c>
      <c r="K70" s="4">
        <f t="shared" si="6"/>
        <v>45.45</v>
      </c>
      <c r="L70" s="4">
        <v>12.5</v>
      </c>
      <c r="M70" s="4">
        <v>12.6</v>
      </c>
      <c r="N70" s="8">
        <f t="shared" si="7"/>
        <v>16.75</v>
      </c>
    </row>
    <row r="71" spans="1:14" x14ac:dyDescent="0.2">
      <c r="A71" s="4">
        <v>68</v>
      </c>
      <c r="B71" s="4" t="s">
        <v>69</v>
      </c>
      <c r="C71" s="2">
        <v>73.340999999999994</v>
      </c>
      <c r="D71" s="2">
        <v>71.983000000000004</v>
      </c>
      <c r="E71" s="7">
        <f t="shared" si="4"/>
        <v>72.662000000000006</v>
      </c>
      <c r="F71" s="4">
        <v>98</v>
      </c>
      <c r="G71" s="4">
        <v>99</v>
      </c>
      <c r="H71" s="4">
        <f t="shared" si="5"/>
        <v>97.5</v>
      </c>
      <c r="I71" s="4">
        <v>45.3</v>
      </c>
      <c r="J71" s="4">
        <v>45.6</v>
      </c>
      <c r="K71" s="4">
        <f t="shared" si="6"/>
        <v>38.599999999999994</v>
      </c>
      <c r="L71" s="4">
        <v>16.600000000000001</v>
      </c>
      <c r="M71" s="4">
        <v>16.899999999999999</v>
      </c>
      <c r="N71" s="8">
        <f t="shared" si="7"/>
        <v>13.3</v>
      </c>
    </row>
    <row r="72" spans="1:14" x14ac:dyDescent="0.2">
      <c r="A72" s="4">
        <v>69</v>
      </c>
      <c r="B72" s="4" t="s">
        <v>70</v>
      </c>
      <c r="C72" s="2">
        <v>65.667000000000002</v>
      </c>
      <c r="D72" s="2">
        <v>65.55</v>
      </c>
      <c r="E72" s="7">
        <f t="shared" si="4"/>
        <v>65.608499999999992</v>
      </c>
      <c r="F72" s="4">
        <v>98</v>
      </c>
      <c r="G72" s="4">
        <v>97</v>
      </c>
      <c r="H72" s="4">
        <f t="shared" si="5"/>
        <v>114.5</v>
      </c>
      <c r="I72" s="4">
        <v>38.299999999999997</v>
      </c>
      <c r="J72" s="4">
        <v>38.9</v>
      </c>
      <c r="K72" s="4">
        <f t="shared" si="6"/>
        <v>39.549999999999997</v>
      </c>
      <c r="L72" s="4">
        <v>13.1</v>
      </c>
      <c r="M72" s="4">
        <v>13.5</v>
      </c>
      <c r="N72" s="8">
        <f t="shared" si="7"/>
        <v>14.05</v>
      </c>
    </row>
    <row r="73" spans="1:14" x14ac:dyDescent="0.2">
      <c r="A73" s="4">
        <v>70</v>
      </c>
      <c r="B73" s="4" t="s">
        <v>71</v>
      </c>
      <c r="C73" s="2">
        <v>66.414000000000001</v>
      </c>
      <c r="D73" s="2">
        <v>67.635999999999996</v>
      </c>
      <c r="E73" s="7">
        <f t="shared" si="4"/>
        <v>67.025000000000006</v>
      </c>
      <c r="F73" s="4">
        <v>115</v>
      </c>
      <c r="G73" s="4">
        <v>114</v>
      </c>
      <c r="H73" s="4">
        <f t="shared" si="5"/>
        <v>97</v>
      </c>
      <c r="I73" s="4">
        <v>39.5</v>
      </c>
      <c r="J73" s="4">
        <v>39.6</v>
      </c>
      <c r="K73" s="4">
        <f t="shared" si="6"/>
        <v>42.349999999999994</v>
      </c>
      <c r="L73" s="4">
        <v>14</v>
      </c>
      <c r="M73" s="4">
        <v>14.1</v>
      </c>
      <c r="N73" s="8">
        <f t="shared" si="7"/>
        <v>12.8</v>
      </c>
    </row>
    <row r="74" spans="1:14" x14ac:dyDescent="0.2">
      <c r="A74" s="4">
        <v>71</v>
      </c>
      <c r="B74" s="4" t="s">
        <v>72</v>
      </c>
      <c r="C74" s="2">
        <v>59.487000000000002</v>
      </c>
      <c r="D74" s="2">
        <v>59.759</v>
      </c>
      <c r="E74" s="7">
        <f t="shared" si="4"/>
        <v>59.623000000000005</v>
      </c>
      <c r="F74" s="4">
        <v>96</v>
      </c>
      <c r="G74" s="4">
        <v>98</v>
      </c>
      <c r="H74" s="4">
        <f t="shared" si="5"/>
        <v>102.5</v>
      </c>
      <c r="I74" s="4">
        <v>42.3</v>
      </c>
      <c r="J74" s="4">
        <v>42.4</v>
      </c>
      <c r="K74" s="4">
        <f t="shared" si="6"/>
        <v>38.849999999999994</v>
      </c>
      <c r="L74" s="4">
        <v>12.7</v>
      </c>
      <c r="M74" s="4">
        <v>12.9</v>
      </c>
      <c r="N74" s="8">
        <f t="shared" si="7"/>
        <v>13.75</v>
      </c>
    </row>
    <row r="75" spans="1:14" x14ac:dyDescent="0.2">
      <c r="A75" s="4">
        <v>72</v>
      </c>
      <c r="B75" s="4" t="s">
        <v>73</v>
      </c>
      <c r="C75" s="2">
        <v>59.487000000000002</v>
      </c>
      <c r="D75" s="2">
        <v>59.756999999999998</v>
      </c>
      <c r="E75" s="7">
        <f t="shared" si="4"/>
        <v>59.622</v>
      </c>
      <c r="F75" s="4">
        <v>103</v>
      </c>
      <c r="G75" s="4">
        <v>102</v>
      </c>
      <c r="H75" s="4">
        <f t="shared" si="5"/>
        <v>98</v>
      </c>
      <c r="I75" s="4">
        <v>38.799999999999997</v>
      </c>
      <c r="J75" s="4">
        <v>38.9</v>
      </c>
      <c r="K75" s="4">
        <f t="shared" si="6"/>
        <v>40.950000000000003</v>
      </c>
      <c r="L75" s="4">
        <v>13.7</v>
      </c>
      <c r="M75" s="4">
        <v>13.8</v>
      </c>
      <c r="N75" s="8">
        <f t="shared" si="7"/>
        <v>14.6</v>
      </c>
    </row>
    <row r="76" spans="1:14" x14ac:dyDescent="0.2">
      <c r="A76" s="4">
        <v>73</v>
      </c>
      <c r="B76" s="4" t="s">
        <v>74</v>
      </c>
      <c r="C76" s="2">
        <v>71.438999999999993</v>
      </c>
      <c r="D76" s="2">
        <v>72.798000000000002</v>
      </c>
      <c r="E76" s="7">
        <f t="shared" si="4"/>
        <v>72.118499999999997</v>
      </c>
      <c r="F76" s="4">
        <v>99</v>
      </c>
      <c r="G76" s="4">
        <v>97</v>
      </c>
      <c r="H76" s="4">
        <f t="shared" si="5"/>
        <v>98.5</v>
      </c>
      <c r="I76" s="4">
        <v>40.9</v>
      </c>
      <c r="J76" s="4">
        <v>41</v>
      </c>
      <c r="K76" s="4">
        <f t="shared" si="6"/>
        <v>40.049999999999997</v>
      </c>
      <c r="L76" s="4">
        <v>14.7</v>
      </c>
      <c r="M76" s="4">
        <v>14.5</v>
      </c>
      <c r="N76" s="8">
        <f t="shared" si="7"/>
        <v>14.1</v>
      </c>
    </row>
    <row r="77" spans="1:14" x14ac:dyDescent="0.2">
      <c r="A77" s="4">
        <v>74</v>
      </c>
      <c r="B77" s="4" t="s">
        <v>75</v>
      </c>
      <c r="C77" s="2">
        <v>66.55</v>
      </c>
      <c r="D77" s="2">
        <v>67.364999999999995</v>
      </c>
      <c r="E77" s="7">
        <f t="shared" si="4"/>
        <v>66.957499999999996</v>
      </c>
      <c r="F77" s="4">
        <v>99</v>
      </c>
      <c r="G77" s="4">
        <v>98</v>
      </c>
      <c r="H77" s="4">
        <f t="shared" si="5"/>
        <v>98.5</v>
      </c>
      <c r="I77" s="4">
        <v>40.1</v>
      </c>
      <c r="J77" s="4">
        <v>40</v>
      </c>
      <c r="K77" s="4">
        <f t="shared" si="6"/>
        <v>41.5</v>
      </c>
      <c r="L77" s="4">
        <v>14.1</v>
      </c>
      <c r="M77" s="4">
        <v>14.1</v>
      </c>
      <c r="N77" s="8">
        <f t="shared" si="7"/>
        <v>14.8</v>
      </c>
    </row>
    <row r="78" spans="1:14" x14ac:dyDescent="0.2">
      <c r="A78" s="4">
        <v>75</v>
      </c>
      <c r="B78" s="4" t="s">
        <v>76</v>
      </c>
      <c r="C78" s="2">
        <v>62.542999999999999</v>
      </c>
      <c r="D78" s="2">
        <v>63.969000000000001</v>
      </c>
      <c r="E78" s="7">
        <f t="shared" si="4"/>
        <v>63.256</v>
      </c>
      <c r="F78" s="4">
        <v>99</v>
      </c>
      <c r="G78" s="4">
        <v>98</v>
      </c>
      <c r="H78" s="4">
        <f t="shared" si="5"/>
        <v>100.5</v>
      </c>
      <c r="I78" s="4">
        <v>41.4</v>
      </c>
      <c r="J78" s="4">
        <v>41.6</v>
      </c>
      <c r="K78" s="4">
        <f t="shared" si="6"/>
        <v>39.950000000000003</v>
      </c>
      <c r="L78" s="4">
        <v>14.7</v>
      </c>
      <c r="M78" s="4">
        <v>14.9</v>
      </c>
      <c r="N78" s="8">
        <f t="shared" si="7"/>
        <v>13.75</v>
      </c>
    </row>
    <row r="79" spans="1:14" x14ac:dyDescent="0.2">
      <c r="A79" s="4">
        <v>76</v>
      </c>
      <c r="B79" s="4" t="s">
        <v>77</v>
      </c>
      <c r="C79" s="2">
        <v>64.376999999999995</v>
      </c>
      <c r="D79" s="2">
        <v>66.346000000000004</v>
      </c>
      <c r="E79" s="7">
        <f t="shared" si="4"/>
        <v>65.361500000000007</v>
      </c>
      <c r="F79" s="4">
        <v>100</v>
      </c>
      <c r="G79" s="4">
        <v>101</v>
      </c>
      <c r="H79" s="4">
        <f t="shared" si="5"/>
        <v>115.5</v>
      </c>
      <c r="I79" s="4">
        <v>39.9</v>
      </c>
      <c r="J79" s="4">
        <v>40</v>
      </c>
      <c r="K79" s="4">
        <f t="shared" si="6"/>
        <v>42.849999999999994</v>
      </c>
      <c r="L79" s="4">
        <v>13.6</v>
      </c>
      <c r="M79" s="4">
        <v>13.9</v>
      </c>
      <c r="N79" s="8">
        <f t="shared" si="7"/>
        <v>12.850000000000001</v>
      </c>
    </row>
    <row r="80" spans="1:14" x14ac:dyDescent="0.2">
      <c r="A80" s="4">
        <v>77</v>
      </c>
      <c r="B80" s="4" t="s">
        <v>78</v>
      </c>
      <c r="C80" s="2">
        <v>59.895000000000003</v>
      </c>
      <c r="D80" s="2">
        <v>61.049799999999998</v>
      </c>
      <c r="E80" s="7">
        <f t="shared" si="4"/>
        <v>60.4724</v>
      </c>
      <c r="F80" s="4">
        <v>116</v>
      </c>
      <c r="G80" s="4">
        <v>115</v>
      </c>
      <c r="H80" s="4">
        <f t="shared" si="5"/>
        <v>101</v>
      </c>
      <c r="I80" s="4">
        <v>42.9</v>
      </c>
      <c r="J80" s="4">
        <v>42.8</v>
      </c>
      <c r="K80" s="4">
        <f t="shared" si="6"/>
        <v>41.150000000000006</v>
      </c>
      <c r="L80" s="4">
        <v>12.9</v>
      </c>
      <c r="M80" s="4">
        <v>12.8</v>
      </c>
      <c r="N80" s="8">
        <f t="shared" si="7"/>
        <v>15.25</v>
      </c>
    </row>
    <row r="81" spans="1:14" x14ac:dyDescent="0.2">
      <c r="A81" s="4">
        <v>78</v>
      </c>
      <c r="B81" s="4" t="s">
        <v>79</v>
      </c>
      <c r="C81" s="2">
        <v>58.156999999999996</v>
      </c>
      <c r="D81" s="2">
        <v>59.795999999999999</v>
      </c>
      <c r="E81" s="7">
        <f t="shared" si="4"/>
        <v>58.976500000000001</v>
      </c>
      <c r="F81" s="4">
        <v>100</v>
      </c>
      <c r="G81" s="4">
        <v>102</v>
      </c>
      <c r="H81" s="4">
        <f t="shared" si="5"/>
        <v>100</v>
      </c>
      <c r="I81" s="4">
        <v>41.2</v>
      </c>
      <c r="J81" s="4">
        <v>41.1</v>
      </c>
      <c r="K81" s="4">
        <f t="shared" si="6"/>
        <v>39.700000000000003</v>
      </c>
      <c r="L81" s="4">
        <v>15</v>
      </c>
      <c r="M81" s="4">
        <v>15.5</v>
      </c>
      <c r="N81" s="8">
        <f t="shared" si="7"/>
        <v>13.55</v>
      </c>
    </row>
    <row r="82" spans="1:14" x14ac:dyDescent="0.2">
      <c r="A82" s="4">
        <v>79</v>
      </c>
      <c r="B82" s="4" t="s">
        <v>80</v>
      </c>
      <c r="C82" s="2">
        <v>62.798999999999999</v>
      </c>
      <c r="D82" s="2">
        <v>62.731000000000002</v>
      </c>
      <c r="E82" s="7">
        <f t="shared" si="4"/>
        <v>62.765000000000001</v>
      </c>
      <c r="F82" s="4">
        <v>99</v>
      </c>
      <c r="G82" s="4">
        <v>101</v>
      </c>
      <c r="H82" s="4">
        <f t="shared" si="5"/>
        <v>97</v>
      </c>
      <c r="I82" s="4">
        <v>39.6</v>
      </c>
      <c r="J82" s="4">
        <v>39.799999999999997</v>
      </c>
      <c r="K82" s="4">
        <f t="shared" si="6"/>
        <v>38.650000000000006</v>
      </c>
      <c r="L82" s="4">
        <v>13.4</v>
      </c>
      <c r="M82" s="4">
        <v>13.7</v>
      </c>
      <c r="N82" s="8">
        <f t="shared" si="7"/>
        <v>8.5500000000000007</v>
      </c>
    </row>
    <row r="83" spans="1:14" x14ac:dyDescent="0.2">
      <c r="A83" s="4">
        <v>80</v>
      </c>
      <c r="B83" s="4" t="s">
        <v>81</v>
      </c>
      <c r="C83" s="2">
        <v>64.164000000000001</v>
      </c>
      <c r="D83" s="2">
        <v>65.733999999999995</v>
      </c>
      <c r="E83" s="7">
        <f t="shared" si="4"/>
        <v>64.948999999999998</v>
      </c>
      <c r="F83" s="4">
        <v>96</v>
      </c>
      <c r="G83" s="4">
        <v>98</v>
      </c>
      <c r="H83" s="4">
        <f t="shared" si="5"/>
        <v>113.5</v>
      </c>
      <c r="I83" s="4">
        <v>38.700000000000003</v>
      </c>
      <c r="J83" s="4">
        <v>38.6</v>
      </c>
      <c r="K83" s="4">
        <f t="shared" si="6"/>
        <v>44.05</v>
      </c>
      <c r="L83" s="4">
        <v>13.6</v>
      </c>
      <c r="M83" s="4">
        <v>3.5</v>
      </c>
      <c r="N83" s="8">
        <f t="shared" si="7"/>
        <v>14.35</v>
      </c>
    </row>
    <row r="84" spans="1:14" x14ac:dyDescent="0.2">
      <c r="A84" s="4">
        <v>81</v>
      </c>
      <c r="B84" s="4" t="s">
        <v>82</v>
      </c>
      <c r="C84" s="2">
        <v>61.502000000000002</v>
      </c>
      <c r="D84" s="2">
        <v>61.639000000000003</v>
      </c>
      <c r="E84" s="7">
        <f t="shared" si="4"/>
        <v>61.570500000000003</v>
      </c>
      <c r="F84" s="4">
        <v>115</v>
      </c>
      <c r="G84" s="4">
        <v>112</v>
      </c>
      <c r="H84" s="4">
        <f t="shared" si="5"/>
        <v>92</v>
      </c>
      <c r="I84" s="4">
        <v>44.1</v>
      </c>
      <c r="J84" s="4">
        <v>44</v>
      </c>
      <c r="K84" s="4">
        <f t="shared" si="6"/>
        <v>38.549999999999997</v>
      </c>
      <c r="L84" s="4">
        <v>14.2</v>
      </c>
      <c r="M84" s="4">
        <v>14.5</v>
      </c>
      <c r="N84" s="8">
        <f t="shared" si="7"/>
        <v>13.5</v>
      </c>
    </row>
    <row r="85" spans="1:14" x14ac:dyDescent="0.2">
      <c r="A85" s="4">
        <v>82</v>
      </c>
      <c r="B85" s="4" t="s">
        <v>83</v>
      </c>
      <c r="C85" s="2">
        <v>73.789000000000001</v>
      </c>
      <c r="D85" s="2">
        <v>74.745000000000005</v>
      </c>
      <c r="E85" s="7">
        <f t="shared" si="4"/>
        <v>74.266999999999996</v>
      </c>
      <c r="F85" s="4">
        <v>91</v>
      </c>
      <c r="G85" s="4">
        <v>93</v>
      </c>
      <c r="H85" s="4">
        <f t="shared" si="5"/>
        <v>101.5</v>
      </c>
      <c r="I85" s="4">
        <v>38.6</v>
      </c>
      <c r="J85" s="4">
        <v>38.5</v>
      </c>
      <c r="K85" s="4">
        <f t="shared" si="6"/>
        <v>45.45</v>
      </c>
      <c r="L85" s="4">
        <v>13.6</v>
      </c>
      <c r="M85" s="4">
        <v>13.4</v>
      </c>
      <c r="N85" s="8">
        <f t="shared" si="7"/>
        <v>17.55</v>
      </c>
    </row>
    <row r="86" spans="1:14" x14ac:dyDescent="0.2">
      <c r="A86" s="4">
        <v>83</v>
      </c>
      <c r="B86" s="4" t="s">
        <v>84</v>
      </c>
      <c r="C86" s="2">
        <v>61.844000000000001</v>
      </c>
      <c r="D86" s="2">
        <v>60.750999999999998</v>
      </c>
      <c r="E86" s="7">
        <f t="shared" si="4"/>
        <v>61.297499999999999</v>
      </c>
      <c r="F86" s="4">
        <v>103</v>
      </c>
      <c r="G86" s="4">
        <v>100</v>
      </c>
      <c r="H86" s="4">
        <f t="shared" si="5"/>
        <v>98.5</v>
      </c>
      <c r="I86" s="4">
        <v>45.5</v>
      </c>
      <c r="J86" s="4">
        <v>45.4</v>
      </c>
      <c r="K86" s="4">
        <f t="shared" si="6"/>
        <v>40.849999999999994</v>
      </c>
      <c r="L86" s="4">
        <v>17.600000000000001</v>
      </c>
      <c r="M86" s="4">
        <v>17.5</v>
      </c>
      <c r="N86" s="8">
        <f t="shared" si="7"/>
        <v>14.3</v>
      </c>
    </row>
    <row r="87" spans="1:14" x14ac:dyDescent="0.2">
      <c r="A87" s="4">
        <v>84</v>
      </c>
      <c r="B87" s="4" t="s">
        <v>85</v>
      </c>
      <c r="C87" s="2">
        <v>64.164000000000001</v>
      </c>
      <c r="D87" s="2">
        <v>65.460999999999999</v>
      </c>
      <c r="E87" s="7">
        <f t="shared" si="4"/>
        <v>64.8125</v>
      </c>
      <c r="F87" s="4">
        <v>98</v>
      </c>
      <c r="G87" s="4">
        <v>99</v>
      </c>
      <c r="H87" s="4">
        <f t="shared" si="5"/>
        <v>117</v>
      </c>
      <c r="I87" s="4">
        <v>40.9</v>
      </c>
      <c r="J87" s="4">
        <v>40.799999999999997</v>
      </c>
      <c r="K87" s="4">
        <f t="shared" si="6"/>
        <v>43.95</v>
      </c>
      <c r="L87" s="4">
        <v>14.2</v>
      </c>
      <c r="M87" s="4">
        <v>14.4</v>
      </c>
      <c r="N87" s="8">
        <f t="shared" si="7"/>
        <v>13.45</v>
      </c>
    </row>
    <row r="88" spans="1:14" x14ac:dyDescent="0.2">
      <c r="A88" s="4">
        <v>85</v>
      </c>
      <c r="B88" s="4" t="s">
        <v>86</v>
      </c>
      <c r="C88" s="2">
        <v>65.665999999999997</v>
      </c>
      <c r="D88" s="2">
        <v>66.69</v>
      </c>
      <c r="E88" s="7">
        <f t="shared" si="4"/>
        <v>66.177999999999997</v>
      </c>
      <c r="F88" s="4">
        <v>118</v>
      </c>
      <c r="G88" s="4">
        <v>116</v>
      </c>
      <c r="H88" s="4">
        <f t="shared" si="5"/>
        <v>98.5</v>
      </c>
      <c r="I88" s="4">
        <v>43.9</v>
      </c>
      <c r="J88" s="4">
        <v>44</v>
      </c>
      <c r="K88" s="4">
        <f t="shared" si="6"/>
        <v>39.049999999999997</v>
      </c>
      <c r="L88" s="4">
        <v>13.2</v>
      </c>
      <c r="M88" s="4">
        <v>13.7</v>
      </c>
      <c r="N88" s="8">
        <f t="shared" si="7"/>
        <v>13.850000000000001</v>
      </c>
    </row>
    <row r="89" spans="1:14" x14ac:dyDescent="0.2">
      <c r="A89" s="4">
        <v>86</v>
      </c>
      <c r="B89" s="4" t="s">
        <v>87</v>
      </c>
      <c r="C89" s="2">
        <v>63.344999999999999</v>
      </c>
      <c r="D89" s="2">
        <v>63.890999999999998</v>
      </c>
      <c r="E89" s="7">
        <f t="shared" si="4"/>
        <v>63.617999999999995</v>
      </c>
      <c r="F89" s="4">
        <v>98</v>
      </c>
      <c r="G89" s="4">
        <v>99</v>
      </c>
      <c r="H89" s="4">
        <f t="shared" si="5"/>
        <v>95.5</v>
      </c>
      <c r="I89" s="4">
        <v>39.1</v>
      </c>
      <c r="J89" s="4">
        <v>39</v>
      </c>
      <c r="K89" s="4">
        <f t="shared" si="6"/>
        <v>41.7</v>
      </c>
      <c r="L89" s="4">
        <v>13.9</v>
      </c>
      <c r="M89" s="4">
        <v>13.8</v>
      </c>
      <c r="N89" s="8">
        <f t="shared" si="7"/>
        <v>15.35</v>
      </c>
    </row>
    <row r="90" spans="1:14" x14ac:dyDescent="0.2">
      <c r="A90" s="4">
        <v>87</v>
      </c>
      <c r="B90" s="4" t="s">
        <v>88</v>
      </c>
      <c r="C90" s="2">
        <v>60.069000000000003</v>
      </c>
      <c r="D90" s="2">
        <v>61.024000000000001</v>
      </c>
      <c r="E90" s="7">
        <f t="shared" si="4"/>
        <v>60.546500000000002</v>
      </c>
      <c r="F90" s="4">
        <v>96</v>
      </c>
      <c r="G90" s="4">
        <v>95</v>
      </c>
      <c r="H90" s="4">
        <f t="shared" si="5"/>
        <v>103.5</v>
      </c>
      <c r="I90" s="4">
        <v>41.6</v>
      </c>
      <c r="J90" s="4">
        <v>41.8</v>
      </c>
      <c r="K90" s="4">
        <f t="shared" si="6"/>
        <v>42.95</v>
      </c>
      <c r="L90" s="4">
        <v>15.1</v>
      </c>
      <c r="M90" s="4">
        <v>15.6</v>
      </c>
      <c r="N90" s="8">
        <f t="shared" si="7"/>
        <v>15.850000000000001</v>
      </c>
    </row>
    <row r="91" spans="1:14" x14ac:dyDescent="0.2">
      <c r="A91" s="4">
        <v>88</v>
      </c>
      <c r="B91" s="4" t="s">
        <v>89</v>
      </c>
      <c r="C91" s="2">
        <v>65.870999999999995</v>
      </c>
      <c r="D91" s="2">
        <v>65.597999999999999</v>
      </c>
      <c r="E91" s="7">
        <f t="shared" si="4"/>
        <v>65.734499999999997</v>
      </c>
      <c r="F91" s="4">
        <v>103</v>
      </c>
      <c r="G91" s="4">
        <v>104</v>
      </c>
      <c r="H91" s="4">
        <f t="shared" si="5"/>
        <v>98.5</v>
      </c>
      <c r="I91" s="4">
        <v>42.9</v>
      </c>
      <c r="J91" s="4">
        <v>43</v>
      </c>
      <c r="K91" s="4">
        <f t="shared" si="6"/>
        <v>43.9</v>
      </c>
      <c r="L91" s="4">
        <v>15.8</v>
      </c>
      <c r="M91" s="4">
        <v>15.9</v>
      </c>
      <c r="N91" s="8">
        <f t="shared" si="7"/>
        <v>17.25</v>
      </c>
    </row>
    <row r="92" spans="1:14" x14ac:dyDescent="0.2">
      <c r="A92" s="4">
        <v>89</v>
      </c>
      <c r="B92" s="4" t="s">
        <v>90</v>
      </c>
      <c r="C92" s="2">
        <v>68.873999999999995</v>
      </c>
      <c r="D92" s="2">
        <v>69.489000000000004</v>
      </c>
      <c r="E92" s="7">
        <f t="shared" si="4"/>
        <v>69.1815</v>
      </c>
      <c r="F92" s="4">
        <v>98</v>
      </c>
      <c r="G92" s="4">
        <v>99</v>
      </c>
      <c r="H92" s="4">
        <f t="shared" si="5"/>
        <v>98.5</v>
      </c>
      <c r="I92" s="4">
        <v>43.8</v>
      </c>
      <c r="J92" s="4">
        <v>44</v>
      </c>
      <c r="K92" s="4">
        <f t="shared" si="6"/>
        <v>40.9</v>
      </c>
      <c r="L92" s="4">
        <v>17</v>
      </c>
      <c r="M92" s="4">
        <v>17.5</v>
      </c>
      <c r="N92" s="8">
        <f t="shared" si="7"/>
        <v>14.5</v>
      </c>
    </row>
    <row r="93" spans="1:14" x14ac:dyDescent="0.2">
      <c r="A93" s="4">
        <v>90</v>
      </c>
      <c r="B93" s="4" t="s">
        <v>91</v>
      </c>
      <c r="C93" s="2">
        <v>69.352000000000004</v>
      </c>
      <c r="D93" s="2">
        <v>69.83</v>
      </c>
      <c r="E93" s="7">
        <f t="shared" si="4"/>
        <v>69.591000000000008</v>
      </c>
      <c r="F93" s="4">
        <v>99</v>
      </c>
      <c r="G93" s="4">
        <v>98</v>
      </c>
      <c r="H93" s="4">
        <f t="shared" si="5"/>
        <v>98</v>
      </c>
      <c r="I93" s="4">
        <v>40.799999999999997</v>
      </c>
      <c r="J93" s="4">
        <v>41</v>
      </c>
      <c r="K93" s="4">
        <f t="shared" si="6"/>
        <v>40.85</v>
      </c>
      <c r="L93" s="4">
        <v>14.4</v>
      </c>
      <c r="M93" s="4">
        <v>14.6</v>
      </c>
      <c r="N93" s="8">
        <f t="shared" si="7"/>
        <v>14.600000000000001</v>
      </c>
    </row>
    <row r="94" spans="1:14" x14ac:dyDescent="0.2">
      <c r="A94" s="4">
        <v>91</v>
      </c>
      <c r="B94" s="4" t="s">
        <v>92</v>
      </c>
      <c r="C94" s="2">
        <v>60.218000000000004</v>
      </c>
      <c r="D94" s="2">
        <v>60.834000000000003</v>
      </c>
      <c r="E94" s="7">
        <f t="shared" si="4"/>
        <v>60.526000000000003</v>
      </c>
      <c r="F94" s="4">
        <v>99</v>
      </c>
      <c r="G94" s="4">
        <v>97</v>
      </c>
      <c r="H94" s="4">
        <f t="shared" si="5"/>
        <v>97</v>
      </c>
      <c r="I94" s="4">
        <v>40.700000000000003</v>
      </c>
      <c r="J94" s="4">
        <v>41</v>
      </c>
      <c r="K94" s="4">
        <f t="shared" si="6"/>
        <v>43.1</v>
      </c>
      <c r="L94" s="4">
        <v>14.3</v>
      </c>
      <c r="M94" s="4">
        <v>14.9</v>
      </c>
      <c r="N94" s="8">
        <f t="shared" si="7"/>
        <v>15.55</v>
      </c>
    </row>
    <row r="95" spans="1:14" x14ac:dyDescent="0.2">
      <c r="A95" s="4">
        <v>92</v>
      </c>
      <c r="B95" s="10" t="s">
        <v>93</v>
      </c>
      <c r="C95" s="2">
        <v>68.284000000000006</v>
      </c>
      <c r="D95" s="2">
        <v>68.968000000000004</v>
      </c>
      <c r="E95" s="7">
        <f t="shared" si="4"/>
        <v>68.626000000000005</v>
      </c>
      <c r="F95" s="4">
        <v>96</v>
      </c>
      <c r="G95" s="4">
        <v>98</v>
      </c>
      <c r="H95" s="4">
        <f t="shared" si="5"/>
        <v>102.5</v>
      </c>
      <c r="I95" s="4">
        <v>43</v>
      </c>
      <c r="J95" s="4">
        <v>43.2</v>
      </c>
      <c r="K95" s="4">
        <f t="shared" si="6"/>
        <v>40.450000000000003</v>
      </c>
      <c r="L95" s="4">
        <v>15.3</v>
      </c>
      <c r="M95" s="4">
        <v>15.8</v>
      </c>
      <c r="N95" s="8">
        <f t="shared" si="7"/>
        <v>13.8</v>
      </c>
    </row>
    <row r="96" spans="1:14" x14ac:dyDescent="0.2">
      <c r="A96" s="4">
        <v>93</v>
      </c>
      <c r="B96" s="4" t="s">
        <v>94</v>
      </c>
      <c r="C96" s="2">
        <v>58.406999999999996</v>
      </c>
      <c r="D96" s="2">
        <v>60.698999999999998</v>
      </c>
      <c r="E96" s="7">
        <f t="shared" si="4"/>
        <v>59.552999999999997</v>
      </c>
      <c r="F96" s="4">
        <v>102</v>
      </c>
      <c r="G96" s="4">
        <v>103</v>
      </c>
      <c r="H96" s="4">
        <f t="shared" si="5"/>
        <v>99.5</v>
      </c>
      <c r="I96" s="4">
        <v>40.5</v>
      </c>
      <c r="J96" s="4">
        <v>40.4</v>
      </c>
      <c r="K96" s="4">
        <f t="shared" si="6"/>
        <v>41.599999999999994</v>
      </c>
      <c r="L96" s="4">
        <v>13.8</v>
      </c>
      <c r="M96" s="4">
        <v>13.8</v>
      </c>
      <c r="N96" s="8">
        <f t="shared" si="7"/>
        <v>15.3</v>
      </c>
    </row>
    <row r="97" spans="1:14" x14ac:dyDescent="0.2">
      <c r="A97" s="4">
        <v>94</v>
      </c>
      <c r="B97" s="4" t="s">
        <v>95</v>
      </c>
      <c r="C97" s="2">
        <v>59.378999999999998</v>
      </c>
      <c r="D97" s="2">
        <v>61.115000000000002</v>
      </c>
      <c r="E97" s="7">
        <f t="shared" si="4"/>
        <v>60.247</v>
      </c>
      <c r="F97" s="4">
        <v>99</v>
      </c>
      <c r="G97" s="4">
        <v>100</v>
      </c>
      <c r="H97" s="4">
        <f t="shared" si="5"/>
        <v>97.5</v>
      </c>
      <c r="I97" s="4">
        <v>41.4</v>
      </c>
      <c r="J97" s="4">
        <v>41.8</v>
      </c>
      <c r="K97" s="4">
        <f t="shared" si="6"/>
        <v>39.450000000000003</v>
      </c>
      <c r="L97" s="4">
        <v>15</v>
      </c>
      <c r="M97" s="4">
        <v>15.6</v>
      </c>
      <c r="N97" s="8">
        <f t="shared" si="7"/>
        <v>13.9</v>
      </c>
    </row>
    <row r="98" spans="1:14" x14ac:dyDescent="0.2">
      <c r="A98" s="4">
        <v>95</v>
      </c>
      <c r="B98" s="4" t="s">
        <v>96</v>
      </c>
      <c r="C98" s="2">
        <v>60.628999999999998</v>
      </c>
      <c r="D98" s="2">
        <v>61.634999999999998</v>
      </c>
      <c r="E98" s="7">
        <f t="shared" si="4"/>
        <v>61.131999999999998</v>
      </c>
      <c r="F98" s="4">
        <v>99</v>
      </c>
      <c r="G98" s="4">
        <v>96</v>
      </c>
      <c r="H98" s="4">
        <f t="shared" si="5"/>
        <v>98.5</v>
      </c>
      <c r="I98" s="4">
        <v>39.299999999999997</v>
      </c>
      <c r="J98" s="4">
        <v>39.6</v>
      </c>
      <c r="K98" s="4">
        <f t="shared" si="6"/>
        <v>41.55</v>
      </c>
      <c r="L98" s="4">
        <v>13.9</v>
      </c>
      <c r="M98" s="4">
        <v>13.9</v>
      </c>
      <c r="N98" s="8">
        <f t="shared" si="7"/>
        <v>15.850000000000001</v>
      </c>
    </row>
    <row r="99" spans="1:14" x14ac:dyDescent="0.2">
      <c r="A99" s="4">
        <v>96</v>
      </c>
      <c r="B99" s="4" t="s">
        <v>97</v>
      </c>
      <c r="C99" s="2">
        <v>57.365000000000002</v>
      </c>
      <c r="D99" s="2">
        <v>58.753999999999998</v>
      </c>
      <c r="E99" s="7">
        <f t="shared" si="4"/>
        <v>58.0595</v>
      </c>
      <c r="F99" s="4">
        <v>98</v>
      </c>
      <c r="G99" s="4">
        <v>99</v>
      </c>
      <c r="H99" s="4">
        <f t="shared" si="5"/>
        <v>114</v>
      </c>
      <c r="I99" s="4">
        <v>41.5</v>
      </c>
      <c r="J99" s="4">
        <v>41.6</v>
      </c>
      <c r="K99" s="4">
        <f t="shared" si="6"/>
        <v>42.5</v>
      </c>
      <c r="L99" s="4">
        <v>15.8</v>
      </c>
      <c r="M99" s="4">
        <v>15.9</v>
      </c>
      <c r="N99" s="8">
        <f t="shared" si="7"/>
        <v>13.8</v>
      </c>
    </row>
    <row r="100" spans="1:14" x14ac:dyDescent="0.2">
      <c r="A100" s="4">
        <v>97</v>
      </c>
      <c r="B100" s="4" t="s">
        <v>98</v>
      </c>
      <c r="C100" s="2">
        <v>65.143000000000001</v>
      </c>
      <c r="D100" s="2">
        <v>67.087999999999994</v>
      </c>
      <c r="E100" s="7">
        <f t="shared" si="4"/>
        <v>66.115499999999997</v>
      </c>
      <c r="F100" s="4">
        <v>113</v>
      </c>
      <c r="G100" s="4">
        <v>115</v>
      </c>
      <c r="H100" s="4">
        <f t="shared" si="5"/>
        <v>97.5</v>
      </c>
      <c r="I100" s="4">
        <v>42.2</v>
      </c>
      <c r="J100" s="4">
        <v>42.8</v>
      </c>
      <c r="K100" s="4">
        <f t="shared" si="6"/>
        <v>42.55</v>
      </c>
      <c r="L100" s="4">
        <v>13.7</v>
      </c>
      <c r="M100" s="4">
        <v>13.9</v>
      </c>
      <c r="N100" s="8">
        <f t="shared" si="7"/>
        <v>15.6</v>
      </c>
    </row>
    <row r="101" spans="1:14" x14ac:dyDescent="0.2">
      <c r="A101" s="4">
        <v>98</v>
      </c>
      <c r="B101" s="4" t="s">
        <v>99</v>
      </c>
      <c r="C101" s="2">
        <v>61.601999999999997</v>
      </c>
      <c r="D101" s="2">
        <v>63.616</v>
      </c>
      <c r="E101" s="7">
        <f t="shared" si="4"/>
        <v>62.608999999999995</v>
      </c>
      <c r="F101" s="4">
        <v>97</v>
      </c>
      <c r="G101" s="4">
        <v>98</v>
      </c>
      <c r="H101" s="4">
        <f t="shared" si="5"/>
        <v>97</v>
      </c>
      <c r="I101" s="4">
        <v>42.5</v>
      </c>
      <c r="J101" s="4">
        <v>42.6</v>
      </c>
      <c r="K101" s="4">
        <f t="shared" si="6"/>
        <v>40.9</v>
      </c>
      <c r="L101" s="4">
        <v>15.6</v>
      </c>
      <c r="M101" s="4">
        <v>15.6</v>
      </c>
      <c r="N101" s="8">
        <f t="shared" si="7"/>
        <v>15.45</v>
      </c>
    </row>
    <row r="102" spans="1:14" x14ac:dyDescent="0.2">
      <c r="A102" s="4">
        <v>99</v>
      </c>
      <c r="B102" s="4" t="s">
        <v>100</v>
      </c>
      <c r="C102" s="2">
        <v>59.31</v>
      </c>
      <c r="D102" s="2">
        <v>60.073999999999998</v>
      </c>
      <c r="E102" s="7">
        <f t="shared" si="4"/>
        <v>59.692</v>
      </c>
      <c r="F102" s="4">
        <v>97</v>
      </c>
      <c r="G102" s="4">
        <v>97</v>
      </c>
      <c r="H102" s="4">
        <f t="shared" si="5"/>
        <v>99.5</v>
      </c>
      <c r="I102" s="4">
        <v>40.799999999999997</v>
      </c>
      <c r="J102" s="4">
        <v>41</v>
      </c>
      <c r="K102" s="4">
        <f t="shared" si="6"/>
        <v>39.5</v>
      </c>
      <c r="L102" s="4">
        <v>15.2</v>
      </c>
      <c r="M102" s="4">
        <v>15.7</v>
      </c>
      <c r="N102" s="8">
        <f t="shared" si="7"/>
        <v>13.7</v>
      </c>
    </row>
    <row r="103" spans="1:14" x14ac:dyDescent="0.2">
      <c r="A103" s="4">
        <v>100</v>
      </c>
      <c r="B103" s="4" t="s">
        <v>101</v>
      </c>
      <c r="C103" s="2">
        <v>61.81</v>
      </c>
      <c r="D103" s="2">
        <v>63.893000000000001</v>
      </c>
      <c r="E103" s="7">
        <f t="shared" si="4"/>
        <v>62.851500000000001</v>
      </c>
      <c r="F103" s="4">
        <v>99</v>
      </c>
      <c r="G103" s="4">
        <v>100</v>
      </c>
      <c r="H103" s="4">
        <f t="shared" si="5"/>
        <v>97</v>
      </c>
      <c r="I103" s="4">
        <v>39.4</v>
      </c>
      <c r="J103" s="4">
        <v>39.6</v>
      </c>
      <c r="K103" s="4">
        <f t="shared" si="6"/>
        <v>39.049999999999997</v>
      </c>
      <c r="L103" s="4">
        <v>13.5</v>
      </c>
      <c r="M103" s="4">
        <v>13.9</v>
      </c>
      <c r="N103" s="8">
        <f t="shared" si="7"/>
        <v>14.35</v>
      </c>
    </row>
    <row r="104" spans="1:14" x14ac:dyDescent="0.2">
      <c r="A104" s="4">
        <v>101</v>
      </c>
      <c r="B104" s="4" t="s">
        <v>102</v>
      </c>
      <c r="C104" s="2">
        <v>61.948999999999998</v>
      </c>
      <c r="D104" s="2">
        <v>63.616</v>
      </c>
      <c r="E104" s="7">
        <f t="shared" si="4"/>
        <v>62.782499999999999</v>
      </c>
      <c r="F104" s="4">
        <v>96</v>
      </c>
      <c r="G104" s="4">
        <v>98</v>
      </c>
      <c r="H104" s="4">
        <f t="shared" si="5"/>
        <v>106</v>
      </c>
      <c r="I104" s="4">
        <v>39.1</v>
      </c>
      <c r="J104" s="4">
        <v>39</v>
      </c>
      <c r="K104" s="4">
        <f t="shared" si="6"/>
        <v>40.549999999999997</v>
      </c>
      <c r="L104" s="4">
        <v>14.2</v>
      </c>
      <c r="M104" s="4">
        <v>14.5</v>
      </c>
      <c r="N104" s="8">
        <f t="shared" si="7"/>
        <v>13.75</v>
      </c>
    </row>
    <row r="105" spans="1:14" x14ac:dyDescent="0.2">
      <c r="A105" s="4">
        <v>102</v>
      </c>
      <c r="B105" s="4" t="s">
        <v>103</v>
      </c>
      <c r="C105" s="2">
        <v>62.851999999999997</v>
      </c>
      <c r="D105" s="2">
        <v>62.156999999999996</v>
      </c>
      <c r="E105" s="7">
        <f t="shared" si="4"/>
        <v>62.504499999999993</v>
      </c>
      <c r="F105" s="4">
        <v>107</v>
      </c>
      <c r="G105" s="4">
        <v>105</v>
      </c>
      <c r="H105" s="4">
        <f t="shared" si="5"/>
        <v>115.5</v>
      </c>
      <c r="I105" s="4">
        <v>40.700000000000003</v>
      </c>
      <c r="J105" s="4">
        <v>40.4</v>
      </c>
      <c r="K105" s="4">
        <f t="shared" si="6"/>
        <v>44.05</v>
      </c>
      <c r="L105" s="4">
        <v>13.6</v>
      </c>
      <c r="M105" s="4">
        <v>13.9</v>
      </c>
      <c r="N105" s="8">
        <f t="shared" si="7"/>
        <v>14.35</v>
      </c>
    </row>
    <row r="106" spans="1:14" x14ac:dyDescent="0.2">
      <c r="A106" s="4">
        <v>103</v>
      </c>
      <c r="B106" s="4" t="s">
        <v>104</v>
      </c>
      <c r="C106" s="2">
        <v>63.268000000000001</v>
      </c>
      <c r="D106" s="2">
        <v>64.656999999999996</v>
      </c>
      <c r="E106" s="7">
        <f t="shared" si="4"/>
        <v>63.962499999999999</v>
      </c>
      <c r="F106" s="4">
        <v>116</v>
      </c>
      <c r="G106" s="4">
        <v>115</v>
      </c>
      <c r="H106" s="4">
        <f t="shared" si="5"/>
        <v>97.5</v>
      </c>
      <c r="I106" s="4">
        <v>44</v>
      </c>
      <c r="J106" s="4">
        <v>44.1</v>
      </c>
      <c r="K106" s="4">
        <f t="shared" si="6"/>
        <v>40.450000000000003</v>
      </c>
      <c r="L106" s="4">
        <v>14.2</v>
      </c>
      <c r="M106" s="4">
        <v>14.5</v>
      </c>
      <c r="N106" s="8">
        <f t="shared" si="7"/>
        <v>14.55</v>
      </c>
    </row>
    <row r="107" spans="1:14" x14ac:dyDescent="0.2">
      <c r="A107" s="4">
        <v>104</v>
      </c>
      <c r="B107" s="4" t="s">
        <v>105</v>
      </c>
      <c r="C107" s="2">
        <v>63.198999999999998</v>
      </c>
      <c r="D107" s="2">
        <v>62.781999999999996</v>
      </c>
      <c r="E107" s="7">
        <f t="shared" si="4"/>
        <v>62.990499999999997</v>
      </c>
      <c r="F107" s="4">
        <v>97</v>
      </c>
      <c r="G107" s="4">
        <v>98</v>
      </c>
      <c r="H107" s="4">
        <f t="shared" si="5"/>
        <v>101.5</v>
      </c>
      <c r="I107" s="4">
        <v>40.5</v>
      </c>
      <c r="J107" s="4">
        <v>40.4</v>
      </c>
      <c r="K107" s="4">
        <f t="shared" si="6"/>
        <v>42.05</v>
      </c>
      <c r="L107" s="4">
        <v>14.5</v>
      </c>
      <c r="M107" s="4">
        <v>14.6</v>
      </c>
      <c r="N107" s="8">
        <f t="shared" si="7"/>
        <v>15.3</v>
      </c>
    </row>
    <row r="108" spans="1:14" x14ac:dyDescent="0.2">
      <c r="A108" s="4">
        <v>105</v>
      </c>
      <c r="B108" s="4" t="s">
        <v>106</v>
      </c>
      <c r="C108" s="2">
        <v>60.350999999999999</v>
      </c>
      <c r="D108" s="2">
        <v>62.156999999999996</v>
      </c>
      <c r="E108" s="7">
        <f t="shared" si="4"/>
        <v>61.253999999999998</v>
      </c>
      <c r="F108" s="4">
        <v>102</v>
      </c>
      <c r="G108" s="4">
        <v>101</v>
      </c>
      <c r="H108" s="4">
        <f t="shared" si="5"/>
        <v>100.5</v>
      </c>
      <c r="I108" s="4">
        <v>42</v>
      </c>
      <c r="J108" s="4">
        <v>42.1</v>
      </c>
      <c r="K108" s="4">
        <f t="shared" si="6"/>
        <v>41.55</v>
      </c>
      <c r="L108" s="4">
        <v>15.1</v>
      </c>
      <c r="M108" s="4">
        <v>15.5</v>
      </c>
      <c r="N108" s="8">
        <f t="shared" si="7"/>
        <v>15.2</v>
      </c>
    </row>
    <row r="109" spans="1:14" x14ac:dyDescent="0.2">
      <c r="A109" s="4">
        <v>106</v>
      </c>
      <c r="B109" s="4" t="s">
        <v>107</v>
      </c>
      <c r="C109" s="2">
        <v>64.031999999999996</v>
      </c>
      <c r="D109" s="2">
        <v>66.394000000000005</v>
      </c>
      <c r="E109" s="7">
        <f t="shared" si="4"/>
        <v>65.212999999999994</v>
      </c>
      <c r="F109" s="4">
        <v>100</v>
      </c>
      <c r="G109" s="4">
        <v>101</v>
      </c>
      <c r="H109" s="4">
        <f t="shared" si="5"/>
        <v>99.5</v>
      </c>
      <c r="I109" s="4">
        <v>41.5</v>
      </c>
      <c r="J109" s="4">
        <v>41.6</v>
      </c>
      <c r="K109" s="4">
        <f t="shared" si="6"/>
        <v>41.599999999999994</v>
      </c>
      <c r="L109" s="4">
        <v>15.1</v>
      </c>
      <c r="M109" s="4">
        <v>15.3</v>
      </c>
      <c r="N109" s="8">
        <f t="shared" si="7"/>
        <v>15.15</v>
      </c>
    </row>
    <row r="110" spans="1:14" x14ac:dyDescent="0.2">
      <c r="A110" s="4">
        <v>107</v>
      </c>
      <c r="B110" s="4" t="s">
        <v>108</v>
      </c>
      <c r="C110" s="2">
        <v>61.463000000000001</v>
      </c>
      <c r="D110" s="2">
        <v>62.997999999999998</v>
      </c>
      <c r="E110" s="7">
        <f t="shared" si="4"/>
        <v>62.230499999999999</v>
      </c>
      <c r="F110" s="4">
        <v>99</v>
      </c>
      <c r="G110" s="4">
        <v>100</v>
      </c>
      <c r="H110" s="4">
        <f t="shared" si="5"/>
        <v>104</v>
      </c>
      <c r="I110" s="4">
        <v>41.4</v>
      </c>
      <c r="J110" s="4">
        <v>41.8</v>
      </c>
      <c r="K110" s="4">
        <f t="shared" si="6"/>
        <v>40.049999999999997</v>
      </c>
      <c r="L110" s="4">
        <v>15</v>
      </c>
      <c r="M110" s="4">
        <v>15.3</v>
      </c>
      <c r="N110" s="8">
        <f t="shared" si="7"/>
        <v>13.850000000000001</v>
      </c>
    </row>
    <row r="111" spans="1:14" x14ac:dyDescent="0.2">
      <c r="A111" s="4">
        <v>108</v>
      </c>
      <c r="B111" s="4" t="s">
        <v>109</v>
      </c>
      <c r="C111" s="2">
        <v>69.658000000000001</v>
      </c>
      <c r="D111" s="2">
        <v>71.186000000000007</v>
      </c>
      <c r="E111" s="7">
        <f t="shared" si="4"/>
        <v>70.421999999999997</v>
      </c>
      <c r="F111" s="4">
        <v>105</v>
      </c>
      <c r="G111" s="4">
        <v>103</v>
      </c>
      <c r="H111" s="4">
        <f t="shared" si="5"/>
        <v>103.5</v>
      </c>
      <c r="I111" s="4">
        <v>40</v>
      </c>
      <c r="J111" s="4">
        <v>40.1</v>
      </c>
      <c r="K111" s="4">
        <f t="shared" si="6"/>
        <v>42.25</v>
      </c>
      <c r="L111" s="4">
        <v>13.8</v>
      </c>
      <c r="M111" s="4">
        <v>13.9</v>
      </c>
      <c r="N111" s="8">
        <f t="shared" si="7"/>
        <v>14.7</v>
      </c>
    </row>
    <row r="112" spans="1:14" x14ac:dyDescent="0.2">
      <c r="A112" s="4">
        <v>109</v>
      </c>
      <c r="B112" s="4" t="s">
        <v>110</v>
      </c>
      <c r="C112" s="2">
        <v>64.518000000000001</v>
      </c>
      <c r="D112" s="2">
        <v>63.476999999999997</v>
      </c>
      <c r="E112" s="7">
        <f t="shared" si="4"/>
        <v>63.997500000000002</v>
      </c>
      <c r="F112" s="4">
        <v>103</v>
      </c>
      <c r="G112" s="4">
        <v>104</v>
      </c>
      <c r="H112" s="4">
        <f t="shared" si="5"/>
        <v>105</v>
      </c>
      <c r="I112" s="4">
        <v>42</v>
      </c>
      <c r="J112" s="4">
        <v>42.5</v>
      </c>
      <c r="K112" s="4">
        <f t="shared" si="6"/>
        <v>39.700000000000003</v>
      </c>
      <c r="L112" s="4">
        <v>14.6</v>
      </c>
      <c r="M112" s="4">
        <v>14.8</v>
      </c>
      <c r="N112" s="8">
        <f t="shared" si="7"/>
        <v>13.850000000000001</v>
      </c>
    </row>
    <row r="113" spans="1:14" x14ac:dyDescent="0.2">
      <c r="A113" s="4">
        <v>110</v>
      </c>
      <c r="B113" s="4" t="s">
        <v>111</v>
      </c>
      <c r="C113" s="2">
        <v>67.227000000000004</v>
      </c>
      <c r="D113" s="2">
        <v>66.462999999999994</v>
      </c>
      <c r="E113" s="7">
        <f t="shared" si="4"/>
        <v>66.844999999999999</v>
      </c>
      <c r="F113" s="4">
        <v>104</v>
      </c>
      <c r="G113" s="4">
        <v>106</v>
      </c>
      <c r="H113" s="4">
        <f t="shared" si="5"/>
        <v>104.5</v>
      </c>
      <c r="I113" s="4">
        <v>39.6</v>
      </c>
      <c r="J113" s="4">
        <v>39.799999999999997</v>
      </c>
      <c r="K113" s="4">
        <f t="shared" si="6"/>
        <v>39.950000000000003</v>
      </c>
      <c r="L113" s="4">
        <v>13.8</v>
      </c>
      <c r="M113" s="4">
        <v>13.9</v>
      </c>
      <c r="N113" s="8">
        <f t="shared" si="7"/>
        <v>14.35</v>
      </c>
    </row>
    <row r="114" spans="1:14" x14ac:dyDescent="0.2">
      <c r="A114" s="4">
        <v>111</v>
      </c>
      <c r="B114" s="4" t="s">
        <v>112</v>
      </c>
      <c r="C114" s="2">
        <v>65.977000000000004</v>
      </c>
      <c r="D114" s="2">
        <v>65.143000000000001</v>
      </c>
      <c r="E114" s="7">
        <f t="shared" si="4"/>
        <v>65.56</v>
      </c>
      <c r="F114" s="4">
        <v>105</v>
      </c>
      <c r="G114" s="4">
        <v>104</v>
      </c>
      <c r="H114" s="4">
        <f t="shared" si="5"/>
        <v>102.5</v>
      </c>
      <c r="I114" s="4">
        <v>39.9</v>
      </c>
      <c r="J114" s="4">
        <v>40</v>
      </c>
      <c r="K114" s="4">
        <f t="shared" si="6"/>
        <v>39.450000000000003</v>
      </c>
      <c r="L114" s="4">
        <v>14</v>
      </c>
      <c r="M114" s="4">
        <v>14.7</v>
      </c>
      <c r="N114" s="8">
        <f t="shared" si="7"/>
        <v>13.649999999999999</v>
      </c>
    </row>
    <row r="115" spans="1:14" x14ac:dyDescent="0.2">
      <c r="A115" s="4">
        <v>112</v>
      </c>
      <c r="B115" s="10" t="s">
        <v>113</v>
      </c>
      <c r="C115" s="2">
        <v>64.587999999999994</v>
      </c>
      <c r="D115" s="2">
        <v>64.656999999999996</v>
      </c>
      <c r="E115" s="7">
        <f t="shared" si="4"/>
        <v>64.622500000000002</v>
      </c>
      <c r="F115" s="4">
        <v>102</v>
      </c>
      <c r="G115" s="4">
        <v>103</v>
      </c>
      <c r="H115" s="4">
        <f t="shared" si="5"/>
        <v>105.5</v>
      </c>
      <c r="I115" s="4">
        <v>39.299999999999997</v>
      </c>
      <c r="J115" s="4">
        <v>39.6</v>
      </c>
      <c r="K115" s="4">
        <f t="shared" si="6"/>
        <v>40.049999999999997</v>
      </c>
      <c r="L115" s="4">
        <v>13.7</v>
      </c>
      <c r="M115" s="4">
        <v>13.6</v>
      </c>
      <c r="N115" s="8">
        <f t="shared" si="7"/>
        <v>14.55</v>
      </c>
    </row>
    <row r="116" spans="1:14" x14ac:dyDescent="0.2">
      <c r="A116" s="4">
        <v>113</v>
      </c>
      <c r="B116" s="4" t="s">
        <v>114</v>
      </c>
      <c r="C116" s="2">
        <v>65.16</v>
      </c>
      <c r="D116" s="2">
        <v>65.370999999999995</v>
      </c>
      <c r="E116" s="7">
        <f t="shared" si="4"/>
        <v>65.265500000000003</v>
      </c>
      <c r="F116" s="4">
        <v>105</v>
      </c>
      <c r="G116" s="4">
        <v>106</v>
      </c>
      <c r="H116" s="4">
        <f t="shared" si="5"/>
        <v>107</v>
      </c>
      <c r="I116" s="4">
        <v>40</v>
      </c>
      <c r="J116" s="4">
        <v>40.1</v>
      </c>
      <c r="K116" s="4">
        <f t="shared" si="6"/>
        <v>40.9</v>
      </c>
      <c r="L116" s="4">
        <v>14.6</v>
      </c>
      <c r="M116" s="4">
        <v>14.5</v>
      </c>
      <c r="N116" s="8">
        <f t="shared" si="7"/>
        <v>14.5</v>
      </c>
    </row>
    <row r="117" spans="1:14" x14ac:dyDescent="0.2">
      <c r="A117" s="4">
        <v>114</v>
      </c>
      <c r="B117" s="4" t="s">
        <v>115</v>
      </c>
      <c r="C117" s="2">
        <v>61.368000000000002</v>
      </c>
      <c r="D117" s="2">
        <v>60.973999999999997</v>
      </c>
      <c r="E117" s="7">
        <f t="shared" si="4"/>
        <v>61.170999999999999</v>
      </c>
      <c r="F117" s="4">
        <v>106</v>
      </c>
      <c r="G117" s="4">
        <v>108</v>
      </c>
      <c r="H117" s="4">
        <f t="shared" si="5"/>
        <v>104.5</v>
      </c>
      <c r="I117" s="4">
        <v>40.799999999999997</v>
      </c>
      <c r="J117" s="4">
        <v>41</v>
      </c>
      <c r="K117" s="4">
        <f t="shared" si="6"/>
        <v>38.650000000000006</v>
      </c>
      <c r="L117" s="4">
        <v>14.3</v>
      </c>
      <c r="M117" s="4">
        <v>14.7</v>
      </c>
      <c r="N117" s="8">
        <f t="shared" si="7"/>
        <v>13.45</v>
      </c>
    </row>
    <row r="118" spans="1:14" x14ac:dyDescent="0.2">
      <c r="A118" s="4">
        <v>115</v>
      </c>
      <c r="B118" s="4" t="s">
        <v>116</v>
      </c>
      <c r="C118" s="2">
        <v>74.569000000000003</v>
      </c>
      <c r="D118" s="2">
        <v>75.271000000000001</v>
      </c>
      <c r="E118" s="7">
        <f t="shared" si="4"/>
        <v>74.92</v>
      </c>
      <c r="F118" s="4">
        <v>104</v>
      </c>
      <c r="G118" s="4">
        <v>105</v>
      </c>
      <c r="H118" s="4">
        <f t="shared" si="5"/>
        <v>105</v>
      </c>
      <c r="I118" s="4">
        <v>38.700000000000003</v>
      </c>
      <c r="J118" s="4">
        <v>38.6</v>
      </c>
      <c r="K118" s="4">
        <f t="shared" si="6"/>
        <v>40.549999999999997</v>
      </c>
      <c r="L118" s="4">
        <v>13.3</v>
      </c>
      <c r="M118" s="4">
        <v>13.6</v>
      </c>
      <c r="N118" s="8">
        <f t="shared" si="7"/>
        <v>14.1</v>
      </c>
    </row>
    <row r="119" spans="1:14" x14ac:dyDescent="0.2">
      <c r="A119" s="4">
        <v>116</v>
      </c>
      <c r="B119" s="4" t="s">
        <v>117</v>
      </c>
      <c r="C119" s="2">
        <v>63.685000000000002</v>
      </c>
      <c r="D119" s="2">
        <v>62.210999999999999</v>
      </c>
      <c r="E119" s="7">
        <f t="shared" si="4"/>
        <v>62.948</v>
      </c>
      <c r="F119" s="4">
        <v>104</v>
      </c>
      <c r="G119" s="4">
        <v>106</v>
      </c>
      <c r="H119" s="4">
        <f t="shared" si="5"/>
        <v>106.5</v>
      </c>
      <c r="I119" s="4">
        <v>40.4</v>
      </c>
      <c r="J119" s="4">
        <v>40.700000000000003</v>
      </c>
      <c r="K119" s="4">
        <f t="shared" si="6"/>
        <v>39.950000000000003</v>
      </c>
      <c r="L119" s="4">
        <v>14</v>
      </c>
      <c r="M119" s="4">
        <v>14.2</v>
      </c>
      <c r="N119" s="8">
        <f t="shared" si="7"/>
        <v>13.5</v>
      </c>
    </row>
    <row r="120" spans="1:14" x14ac:dyDescent="0.2">
      <c r="A120" s="4">
        <v>117</v>
      </c>
      <c r="B120" s="4" t="s">
        <v>118</v>
      </c>
      <c r="C120" s="2">
        <v>61.228000000000002</v>
      </c>
      <c r="D120" s="2">
        <v>61.79</v>
      </c>
      <c r="E120" s="7">
        <f t="shared" si="4"/>
        <v>61.509</v>
      </c>
      <c r="F120" s="4">
        <v>104</v>
      </c>
      <c r="G120" s="4">
        <v>109</v>
      </c>
      <c r="H120" s="4">
        <f t="shared" si="5"/>
        <v>105</v>
      </c>
      <c r="I120" s="4">
        <v>39.9</v>
      </c>
      <c r="J120" s="4">
        <v>40</v>
      </c>
      <c r="K120" s="4">
        <f t="shared" si="6"/>
        <v>41.349999999999994</v>
      </c>
      <c r="L120" s="4">
        <v>13.4</v>
      </c>
      <c r="M120" s="4">
        <v>13.6</v>
      </c>
      <c r="N120" s="8">
        <f t="shared" si="7"/>
        <v>7.8500000000000005</v>
      </c>
    </row>
    <row r="121" spans="1:14" x14ac:dyDescent="0.2">
      <c r="A121" s="4">
        <v>118</v>
      </c>
      <c r="B121" s="4" t="s">
        <v>119</v>
      </c>
      <c r="C121" s="2">
        <v>65.02</v>
      </c>
      <c r="D121" s="2">
        <v>63.371000000000002</v>
      </c>
      <c r="E121" s="7">
        <f t="shared" si="4"/>
        <v>64.195499999999996</v>
      </c>
      <c r="F121" s="4">
        <v>104</v>
      </c>
      <c r="G121" s="4">
        <v>106</v>
      </c>
      <c r="H121" s="4">
        <f t="shared" si="5"/>
        <v>105.5</v>
      </c>
      <c r="I121" s="4">
        <v>41.4</v>
      </c>
      <c r="J121" s="4">
        <v>41.3</v>
      </c>
      <c r="K121" s="4">
        <f t="shared" si="6"/>
        <v>41.55</v>
      </c>
      <c r="L121" s="4">
        <v>13.8</v>
      </c>
      <c r="M121" s="4">
        <v>1.9</v>
      </c>
      <c r="N121" s="8">
        <f t="shared" si="7"/>
        <v>14.5</v>
      </c>
    </row>
    <row r="122" spans="1:14" x14ac:dyDescent="0.2">
      <c r="A122" s="4">
        <v>119</v>
      </c>
      <c r="B122" s="4" t="s">
        <v>120</v>
      </c>
      <c r="C122" s="2">
        <v>65.370999999999995</v>
      </c>
      <c r="D122" s="2">
        <v>64.106999999999999</v>
      </c>
      <c r="E122" s="7">
        <f t="shared" si="4"/>
        <v>64.739000000000004</v>
      </c>
      <c r="F122" s="4">
        <v>105</v>
      </c>
      <c r="G122" s="4">
        <v>106</v>
      </c>
      <c r="H122" s="4">
        <f t="shared" si="5"/>
        <v>103.5</v>
      </c>
      <c r="I122" s="4">
        <v>41.6</v>
      </c>
      <c r="J122" s="4">
        <v>41.5</v>
      </c>
      <c r="K122" s="4">
        <f t="shared" si="6"/>
        <v>39.349999999999994</v>
      </c>
      <c r="L122" s="4">
        <v>14.4</v>
      </c>
      <c r="M122" s="4">
        <v>14.6</v>
      </c>
      <c r="N122" s="8">
        <f t="shared" si="7"/>
        <v>13.35</v>
      </c>
    </row>
    <row r="123" spans="1:14" x14ac:dyDescent="0.2">
      <c r="A123" s="4">
        <v>120</v>
      </c>
      <c r="B123" s="4" t="s">
        <v>121</v>
      </c>
      <c r="C123" s="2">
        <v>67.897999999999996</v>
      </c>
      <c r="D123" s="2">
        <v>66.775000000000006</v>
      </c>
      <c r="E123" s="7">
        <f t="shared" si="4"/>
        <v>67.336500000000001</v>
      </c>
      <c r="F123" s="4">
        <v>104</v>
      </c>
      <c r="G123" s="4">
        <v>103</v>
      </c>
      <c r="H123" s="4">
        <f t="shared" si="5"/>
        <v>104.5</v>
      </c>
      <c r="I123" s="4">
        <v>39.299999999999997</v>
      </c>
      <c r="J123" s="4">
        <v>39.4</v>
      </c>
      <c r="K123" s="4">
        <f t="shared" si="6"/>
        <v>42.4</v>
      </c>
      <c r="L123" s="4">
        <v>13.2</v>
      </c>
      <c r="M123" s="4">
        <v>13.5</v>
      </c>
      <c r="N123" s="8">
        <f t="shared" si="7"/>
        <v>14.75</v>
      </c>
    </row>
    <row r="124" spans="1:14" x14ac:dyDescent="0.2">
      <c r="A124" s="4">
        <v>121</v>
      </c>
      <c r="B124" s="4" t="s">
        <v>122</v>
      </c>
      <c r="C124" s="2">
        <v>63.756</v>
      </c>
      <c r="D124" s="2">
        <v>65.23</v>
      </c>
      <c r="E124" s="7">
        <f t="shared" si="4"/>
        <v>64.492999999999995</v>
      </c>
      <c r="F124" s="4">
        <v>105</v>
      </c>
      <c r="G124" s="4">
        <v>104</v>
      </c>
      <c r="H124" s="4">
        <f t="shared" si="5"/>
        <v>107</v>
      </c>
      <c r="I124" s="4">
        <v>42.3</v>
      </c>
      <c r="J124" s="4">
        <v>42.5</v>
      </c>
      <c r="K124" s="4">
        <f t="shared" si="6"/>
        <v>39.450000000000003</v>
      </c>
      <c r="L124" s="4">
        <v>14.7</v>
      </c>
      <c r="M124" s="4">
        <v>14.8</v>
      </c>
      <c r="N124" s="8">
        <f t="shared" si="7"/>
        <v>13.6</v>
      </c>
    </row>
    <row r="125" spans="1:14" x14ac:dyDescent="0.2">
      <c r="A125" s="4">
        <v>122</v>
      </c>
      <c r="B125" s="4" t="s">
        <v>123</v>
      </c>
      <c r="C125" s="2">
        <v>71.058000000000007</v>
      </c>
      <c r="D125" s="2">
        <v>70.426000000000002</v>
      </c>
      <c r="E125" s="7">
        <f t="shared" si="4"/>
        <v>70.742000000000004</v>
      </c>
      <c r="F125" s="4">
        <v>105</v>
      </c>
      <c r="G125" s="4">
        <v>109</v>
      </c>
      <c r="H125" s="4">
        <f t="shared" si="5"/>
        <v>104.5</v>
      </c>
      <c r="I125" s="4">
        <v>39.299999999999997</v>
      </c>
      <c r="J125" s="4">
        <v>39.6</v>
      </c>
      <c r="K125" s="4">
        <f t="shared" si="6"/>
        <v>40.299999999999997</v>
      </c>
      <c r="L125" s="4">
        <v>13.7</v>
      </c>
      <c r="M125" s="4">
        <v>13.5</v>
      </c>
      <c r="N125" s="8">
        <f t="shared" si="7"/>
        <v>13.8</v>
      </c>
    </row>
    <row r="126" spans="1:14" x14ac:dyDescent="0.2">
      <c r="A126" s="4">
        <v>123</v>
      </c>
      <c r="B126" s="4" t="s">
        <v>124</v>
      </c>
      <c r="C126" s="2">
        <v>61.719000000000001</v>
      </c>
      <c r="D126" s="2">
        <v>62.66</v>
      </c>
      <c r="E126" s="7">
        <f t="shared" si="4"/>
        <v>62.189499999999995</v>
      </c>
      <c r="F126" s="4">
        <v>104</v>
      </c>
      <c r="G126" s="4">
        <v>105</v>
      </c>
      <c r="H126" s="4">
        <f t="shared" si="5"/>
        <v>97</v>
      </c>
      <c r="I126" s="4">
        <v>40.1</v>
      </c>
      <c r="J126" s="4">
        <v>40.5</v>
      </c>
      <c r="K126" s="4">
        <f t="shared" si="6"/>
        <v>42.45</v>
      </c>
      <c r="L126" s="4">
        <v>13.7</v>
      </c>
      <c r="M126" s="4">
        <v>13.9</v>
      </c>
      <c r="N126" s="8">
        <f t="shared" si="7"/>
        <v>11.35</v>
      </c>
    </row>
    <row r="127" spans="1:14" x14ac:dyDescent="0.2">
      <c r="A127" s="4">
        <v>124</v>
      </c>
      <c r="B127" s="4" t="s">
        <v>125</v>
      </c>
      <c r="C127" s="2">
        <v>60.174999999999997</v>
      </c>
      <c r="D127" s="2">
        <v>61.86</v>
      </c>
      <c r="E127" s="7">
        <f t="shared" si="4"/>
        <v>61.017499999999998</v>
      </c>
      <c r="F127" s="4">
        <v>96</v>
      </c>
      <c r="G127" s="4">
        <v>98</v>
      </c>
      <c r="H127" s="4">
        <f t="shared" si="5"/>
        <v>95.5</v>
      </c>
      <c r="I127" s="4">
        <v>42.7</v>
      </c>
      <c r="J127" s="4">
        <v>42.2</v>
      </c>
      <c r="K127" s="4">
        <f t="shared" si="6"/>
        <v>38.049999999999997</v>
      </c>
      <c r="L127" s="4">
        <v>16</v>
      </c>
      <c r="M127" s="4">
        <v>6.7</v>
      </c>
      <c r="N127" s="8">
        <f t="shared" si="7"/>
        <v>12.850000000000001</v>
      </c>
    </row>
    <row r="128" spans="1:14" x14ac:dyDescent="0.2">
      <c r="A128" s="4">
        <v>125</v>
      </c>
      <c r="B128" s="4" t="s">
        <v>126</v>
      </c>
      <c r="C128" s="2">
        <v>71.135000000000005</v>
      </c>
      <c r="D128" s="2">
        <v>73.179000000000002</v>
      </c>
      <c r="E128" s="7">
        <f t="shared" si="4"/>
        <v>72.157000000000011</v>
      </c>
      <c r="F128" s="4">
        <v>95</v>
      </c>
      <c r="G128" s="4">
        <v>96</v>
      </c>
      <c r="H128" s="4">
        <f t="shared" si="5"/>
        <v>104.5</v>
      </c>
      <c r="I128" s="4">
        <v>38</v>
      </c>
      <c r="J128" s="4">
        <v>38.1</v>
      </c>
      <c r="K128" s="4">
        <f t="shared" si="6"/>
        <v>41.55</v>
      </c>
      <c r="L128" s="4">
        <v>12.8</v>
      </c>
      <c r="M128" s="4">
        <v>12.9</v>
      </c>
      <c r="N128" s="8">
        <f t="shared" si="7"/>
        <v>15.149999999999999</v>
      </c>
    </row>
    <row r="129" spans="1:14" x14ac:dyDescent="0.2">
      <c r="A129" s="4">
        <v>126</v>
      </c>
      <c r="B129" s="4" t="s">
        <v>127</v>
      </c>
      <c r="C129" s="2">
        <v>61.298000000000002</v>
      </c>
      <c r="D129" s="2">
        <v>62.256</v>
      </c>
      <c r="E129" s="7">
        <f t="shared" si="4"/>
        <v>61.777000000000001</v>
      </c>
      <c r="F129" s="4">
        <v>105</v>
      </c>
      <c r="G129" s="4">
        <v>104</v>
      </c>
      <c r="H129" s="4">
        <f t="shared" si="5"/>
        <v>95.5</v>
      </c>
      <c r="I129" s="4">
        <v>41.5</v>
      </c>
      <c r="J129" s="4">
        <v>41.6</v>
      </c>
      <c r="K129" s="4">
        <f t="shared" si="6"/>
        <v>38.5</v>
      </c>
      <c r="L129" s="4">
        <v>15.1</v>
      </c>
      <c r="M129" s="4">
        <v>15.2</v>
      </c>
      <c r="N129" s="8">
        <f t="shared" si="7"/>
        <v>13.8</v>
      </c>
    </row>
    <row r="130" spans="1:14" x14ac:dyDescent="0.2">
      <c r="A130" s="4">
        <v>127</v>
      </c>
      <c r="B130" s="4" t="s">
        <v>128</v>
      </c>
      <c r="C130" s="2">
        <v>61.017000000000003</v>
      </c>
      <c r="D130" s="2">
        <v>61.228000000000002</v>
      </c>
      <c r="E130" s="7">
        <f t="shared" si="4"/>
        <v>61.122500000000002</v>
      </c>
      <c r="F130" s="4">
        <v>95</v>
      </c>
      <c r="G130" s="4">
        <v>96</v>
      </c>
      <c r="H130" s="4">
        <f t="shared" si="5"/>
        <v>97.5</v>
      </c>
      <c r="I130" s="4">
        <v>38.4</v>
      </c>
      <c r="J130" s="4">
        <v>38.6</v>
      </c>
      <c r="K130" s="4">
        <f t="shared" si="6"/>
        <v>44.5</v>
      </c>
      <c r="L130" s="4">
        <v>13.7</v>
      </c>
      <c r="M130" s="4">
        <v>13.9</v>
      </c>
      <c r="N130" s="8">
        <f t="shared" si="7"/>
        <v>16.25</v>
      </c>
    </row>
    <row r="131" spans="1:14" x14ac:dyDescent="0.2">
      <c r="A131" s="4">
        <v>128</v>
      </c>
      <c r="B131" s="4" t="s">
        <v>129</v>
      </c>
      <c r="C131" s="2">
        <v>60.103999999999999</v>
      </c>
      <c r="D131" s="2">
        <v>60.877000000000002</v>
      </c>
      <c r="E131" s="7">
        <f t="shared" si="4"/>
        <v>60.490499999999997</v>
      </c>
      <c r="F131" s="4">
        <v>97</v>
      </c>
      <c r="G131" s="4">
        <v>98</v>
      </c>
      <c r="H131" s="4">
        <f t="shared" si="5"/>
        <v>98.5</v>
      </c>
      <c r="I131" s="4">
        <v>44.4</v>
      </c>
      <c r="J131" s="4">
        <v>44.6</v>
      </c>
      <c r="K131" s="4">
        <f t="shared" si="6"/>
        <v>41.8</v>
      </c>
      <c r="L131" s="4">
        <v>16</v>
      </c>
      <c r="M131" s="4">
        <v>16.5</v>
      </c>
      <c r="N131" s="8">
        <f t="shared" si="7"/>
        <v>14.5</v>
      </c>
    </row>
    <row r="132" spans="1:14" x14ac:dyDescent="0.2">
      <c r="A132" s="4">
        <v>129</v>
      </c>
      <c r="B132" s="4" t="s">
        <v>130</v>
      </c>
      <c r="C132" s="2">
        <v>65.09</v>
      </c>
      <c r="D132" s="2">
        <v>65.23</v>
      </c>
      <c r="E132" s="7">
        <f t="shared" si="4"/>
        <v>65.16</v>
      </c>
      <c r="F132" s="4">
        <v>99</v>
      </c>
      <c r="G132" s="4">
        <v>98</v>
      </c>
      <c r="H132" s="4">
        <f t="shared" si="5"/>
        <v>98.5</v>
      </c>
      <c r="I132" s="4">
        <v>41.7</v>
      </c>
      <c r="J132" s="4">
        <v>41.9</v>
      </c>
      <c r="K132" s="4">
        <f t="shared" si="6"/>
        <v>44.5</v>
      </c>
      <c r="L132" s="4">
        <v>14.4</v>
      </c>
      <c r="M132" s="4">
        <v>14.6</v>
      </c>
      <c r="N132" s="8">
        <f t="shared" si="7"/>
        <v>14.7</v>
      </c>
    </row>
    <row r="133" spans="1:14" x14ac:dyDescent="0.2">
      <c r="A133" s="4">
        <v>130</v>
      </c>
      <c r="B133" s="4" t="s">
        <v>131</v>
      </c>
      <c r="C133" s="2">
        <v>65.721999999999994</v>
      </c>
      <c r="D133" s="2">
        <v>66.563999999999993</v>
      </c>
      <c r="E133" s="7">
        <f t="shared" ref="E133:E196" si="8">AVERAGE(C133:D133)</f>
        <v>66.143000000000001</v>
      </c>
      <c r="F133" s="4">
        <v>99</v>
      </c>
      <c r="G133" s="4">
        <v>98</v>
      </c>
      <c r="H133" s="4">
        <f t="shared" ref="H133:H196" si="9">AVERAGE(F134:G134)</f>
        <v>95.5</v>
      </c>
      <c r="I133" s="4">
        <v>44.4</v>
      </c>
      <c r="J133" s="4">
        <v>44.6</v>
      </c>
      <c r="K133" s="4">
        <f t="shared" ref="K133:K196" si="10">AVERAGE(I134:J134)</f>
        <v>38.049999999999997</v>
      </c>
      <c r="L133" s="4">
        <v>14.8</v>
      </c>
      <c r="M133" s="4">
        <v>14.6</v>
      </c>
      <c r="N133" s="8">
        <f t="shared" ref="N133:N196" si="11">AVERAGE(L134:M134)</f>
        <v>12.75</v>
      </c>
    </row>
    <row r="134" spans="1:14" x14ac:dyDescent="0.2">
      <c r="A134" s="4">
        <v>131</v>
      </c>
      <c r="B134" s="4" t="s">
        <v>132</v>
      </c>
      <c r="C134" s="2">
        <v>68.055000000000007</v>
      </c>
      <c r="D134" s="2">
        <v>68.337000000000003</v>
      </c>
      <c r="E134" s="7">
        <f t="shared" si="8"/>
        <v>68.195999999999998</v>
      </c>
      <c r="F134" s="4">
        <v>96</v>
      </c>
      <c r="G134" s="4">
        <v>95</v>
      </c>
      <c r="H134" s="4">
        <f t="shared" si="9"/>
        <v>100.5</v>
      </c>
      <c r="I134" s="4">
        <v>38.1</v>
      </c>
      <c r="J134" s="4">
        <v>38</v>
      </c>
      <c r="K134" s="4">
        <f t="shared" si="10"/>
        <v>42.2</v>
      </c>
      <c r="L134" s="4">
        <v>12.6</v>
      </c>
      <c r="M134" s="4">
        <v>12.9</v>
      </c>
      <c r="N134" s="8">
        <f t="shared" si="11"/>
        <v>14.55</v>
      </c>
    </row>
    <row r="135" spans="1:14" x14ac:dyDescent="0.2">
      <c r="A135" s="4">
        <v>132</v>
      </c>
      <c r="B135" s="4" t="s">
        <v>133</v>
      </c>
      <c r="C135" s="2">
        <v>64.180999999999997</v>
      </c>
      <c r="D135" s="2">
        <v>65.167000000000002</v>
      </c>
      <c r="E135" s="7">
        <f t="shared" si="8"/>
        <v>64.674000000000007</v>
      </c>
      <c r="F135" s="4">
        <v>100</v>
      </c>
      <c r="G135" s="4">
        <v>101</v>
      </c>
      <c r="H135" s="4">
        <f t="shared" si="9"/>
        <v>98.5</v>
      </c>
      <c r="I135" s="4">
        <v>42</v>
      </c>
      <c r="J135" s="4">
        <v>42.4</v>
      </c>
      <c r="K135" s="4">
        <f t="shared" si="10"/>
        <v>41.3</v>
      </c>
      <c r="L135" s="4">
        <v>14.5</v>
      </c>
      <c r="M135" s="4">
        <v>14.6</v>
      </c>
      <c r="N135" s="8">
        <f t="shared" si="11"/>
        <v>14.65</v>
      </c>
    </row>
    <row r="136" spans="1:14" x14ac:dyDescent="0.2">
      <c r="A136" s="4">
        <v>133</v>
      </c>
      <c r="B136" s="4" t="s">
        <v>134</v>
      </c>
      <c r="C136" s="2">
        <v>63.194000000000003</v>
      </c>
      <c r="D136" s="2">
        <v>64.391999999999996</v>
      </c>
      <c r="E136" s="7">
        <f t="shared" si="8"/>
        <v>63.792999999999999</v>
      </c>
      <c r="F136" s="4">
        <v>99</v>
      </c>
      <c r="G136" s="4">
        <v>98</v>
      </c>
      <c r="H136" s="4">
        <f t="shared" si="9"/>
        <v>98</v>
      </c>
      <c r="I136" s="4">
        <v>41.1</v>
      </c>
      <c r="J136" s="4">
        <v>41.5</v>
      </c>
      <c r="K136" s="4">
        <f t="shared" si="10"/>
        <v>40.799999999999997</v>
      </c>
      <c r="L136" s="4">
        <v>14.4</v>
      </c>
      <c r="M136" s="4">
        <v>14.9</v>
      </c>
      <c r="N136" s="8">
        <f t="shared" si="11"/>
        <v>13.850000000000001</v>
      </c>
    </row>
    <row r="137" spans="1:14" x14ac:dyDescent="0.2">
      <c r="A137" s="4">
        <v>134</v>
      </c>
      <c r="B137" s="4" t="s">
        <v>135</v>
      </c>
      <c r="C137" s="2">
        <v>61.222000000000001</v>
      </c>
      <c r="D137" s="2">
        <v>61.292000000000002</v>
      </c>
      <c r="E137" s="7">
        <f t="shared" si="8"/>
        <v>61.257000000000005</v>
      </c>
      <c r="F137" s="4">
        <v>97</v>
      </c>
      <c r="G137" s="4">
        <v>99</v>
      </c>
      <c r="H137" s="4">
        <f t="shared" si="9"/>
        <v>120.5</v>
      </c>
      <c r="I137" s="4">
        <v>40.700000000000003</v>
      </c>
      <c r="J137" s="4">
        <v>40.9</v>
      </c>
      <c r="K137" s="4">
        <f t="shared" si="10"/>
        <v>44.25</v>
      </c>
      <c r="L137" s="4">
        <v>13.8</v>
      </c>
      <c r="M137" s="4">
        <v>13.9</v>
      </c>
      <c r="N137" s="8">
        <f t="shared" si="11"/>
        <v>6.75</v>
      </c>
    </row>
    <row r="138" spans="1:14" x14ac:dyDescent="0.2">
      <c r="A138" s="4">
        <v>135</v>
      </c>
      <c r="B138" s="4" t="s">
        <v>136</v>
      </c>
      <c r="C138" s="2">
        <v>65.308000000000007</v>
      </c>
      <c r="D138" s="2">
        <v>65.305999999999997</v>
      </c>
      <c r="E138" s="7">
        <f t="shared" si="8"/>
        <v>65.307000000000002</v>
      </c>
      <c r="F138" s="4">
        <v>121</v>
      </c>
      <c r="G138" s="4">
        <v>120</v>
      </c>
      <c r="H138" s="4">
        <f t="shared" si="9"/>
        <v>102.5</v>
      </c>
      <c r="I138" s="4">
        <v>44.3</v>
      </c>
      <c r="J138" s="4">
        <v>44.2</v>
      </c>
      <c r="K138" s="4">
        <f t="shared" si="10"/>
        <v>41.4</v>
      </c>
      <c r="L138" s="4">
        <v>12.6</v>
      </c>
      <c r="M138" s="4">
        <v>0.9</v>
      </c>
      <c r="N138" s="8">
        <f t="shared" si="11"/>
        <v>13.7</v>
      </c>
    </row>
    <row r="139" spans="1:14" x14ac:dyDescent="0.2">
      <c r="A139" s="4">
        <v>136</v>
      </c>
      <c r="B139" s="4" t="s">
        <v>137</v>
      </c>
      <c r="C139" s="2">
        <v>58.051000000000002</v>
      </c>
      <c r="D139" s="2">
        <v>58.892000000000003</v>
      </c>
      <c r="E139" s="7">
        <f t="shared" si="8"/>
        <v>58.471500000000006</v>
      </c>
      <c r="F139" s="4">
        <v>102</v>
      </c>
      <c r="G139" s="4">
        <v>103</v>
      </c>
      <c r="H139" s="4">
        <f t="shared" si="9"/>
        <v>101.5</v>
      </c>
      <c r="I139" s="4">
        <v>41.5</v>
      </c>
      <c r="J139" s="4">
        <v>41.3</v>
      </c>
      <c r="K139" s="4">
        <f t="shared" si="10"/>
        <v>41.55</v>
      </c>
      <c r="L139" s="4">
        <v>13.5</v>
      </c>
      <c r="M139" s="4">
        <v>13.9</v>
      </c>
      <c r="N139" s="8">
        <f t="shared" si="11"/>
        <v>14.25</v>
      </c>
    </row>
    <row r="140" spans="1:14" x14ac:dyDescent="0.2">
      <c r="A140" s="4">
        <v>137</v>
      </c>
      <c r="B140" s="4" t="s">
        <v>138</v>
      </c>
      <c r="C140" s="2">
        <v>61.363</v>
      </c>
      <c r="D140" s="2">
        <v>61.643999999999998</v>
      </c>
      <c r="E140" s="7">
        <f t="shared" si="8"/>
        <v>61.503500000000003</v>
      </c>
      <c r="F140" s="4">
        <v>101</v>
      </c>
      <c r="G140" s="4">
        <v>102</v>
      </c>
      <c r="H140" s="4">
        <f t="shared" si="9"/>
        <v>98.5</v>
      </c>
      <c r="I140" s="4">
        <v>41.6</v>
      </c>
      <c r="J140" s="4">
        <v>41.5</v>
      </c>
      <c r="K140" s="4">
        <f t="shared" si="10"/>
        <v>41.25</v>
      </c>
      <c r="L140" s="4">
        <v>14</v>
      </c>
      <c r="M140" s="4">
        <v>14.5</v>
      </c>
      <c r="N140" s="8">
        <f t="shared" si="11"/>
        <v>14.3</v>
      </c>
    </row>
    <row r="141" spans="1:14" x14ac:dyDescent="0.2">
      <c r="A141" s="4">
        <v>138</v>
      </c>
      <c r="B141" s="4" t="s">
        <v>139</v>
      </c>
      <c r="C141" s="2">
        <v>58.262999999999998</v>
      </c>
      <c r="D141" s="2">
        <v>60.517000000000003</v>
      </c>
      <c r="E141" s="7">
        <f t="shared" si="8"/>
        <v>59.39</v>
      </c>
      <c r="F141" s="4">
        <v>99</v>
      </c>
      <c r="G141" s="4">
        <v>98</v>
      </c>
      <c r="H141" s="4">
        <f t="shared" si="9"/>
        <v>100.5</v>
      </c>
      <c r="I141" s="4">
        <v>41</v>
      </c>
      <c r="J141" s="4">
        <v>41.5</v>
      </c>
      <c r="K141" s="4">
        <f t="shared" si="10"/>
        <v>42.3</v>
      </c>
      <c r="L141" s="4">
        <v>14.1</v>
      </c>
      <c r="M141" s="4">
        <v>14.5</v>
      </c>
      <c r="N141" s="8">
        <f t="shared" si="11"/>
        <v>14.850000000000001</v>
      </c>
    </row>
    <row r="142" spans="1:14" x14ac:dyDescent="0.2">
      <c r="A142" s="4">
        <v>139</v>
      </c>
      <c r="B142" s="4" t="s">
        <v>140</v>
      </c>
      <c r="C142" s="2">
        <v>58.051000000000002</v>
      </c>
      <c r="D142" s="2">
        <v>58.543999999999997</v>
      </c>
      <c r="E142" s="7">
        <f t="shared" si="8"/>
        <v>58.297499999999999</v>
      </c>
      <c r="F142" s="4">
        <v>100</v>
      </c>
      <c r="G142" s="4">
        <v>101</v>
      </c>
      <c r="H142" s="4">
        <f t="shared" si="9"/>
        <v>98.5</v>
      </c>
      <c r="I142" s="4">
        <v>42.3</v>
      </c>
      <c r="J142" s="4">
        <v>42.3</v>
      </c>
      <c r="K142" s="4">
        <f t="shared" si="10"/>
        <v>44.150000000000006</v>
      </c>
      <c r="L142" s="4">
        <v>14.9</v>
      </c>
      <c r="M142" s="4">
        <v>14.8</v>
      </c>
      <c r="N142" s="8">
        <f t="shared" si="11"/>
        <v>16.850000000000001</v>
      </c>
    </row>
    <row r="143" spans="1:14" x14ac:dyDescent="0.2">
      <c r="A143" s="4">
        <v>140</v>
      </c>
      <c r="B143" s="4" t="s">
        <v>141</v>
      </c>
      <c r="C143" s="2">
        <v>66.293999999999997</v>
      </c>
      <c r="D143" s="2">
        <v>67.28</v>
      </c>
      <c r="E143" s="7">
        <f t="shared" si="8"/>
        <v>66.787000000000006</v>
      </c>
      <c r="F143" s="4">
        <v>98</v>
      </c>
      <c r="G143" s="4">
        <v>99</v>
      </c>
      <c r="H143" s="4">
        <f t="shared" si="9"/>
        <v>97</v>
      </c>
      <c r="I143" s="4">
        <v>44.2</v>
      </c>
      <c r="J143" s="4">
        <v>44.1</v>
      </c>
      <c r="K143" s="4">
        <f t="shared" si="10"/>
        <v>38.650000000000006</v>
      </c>
      <c r="L143" s="4">
        <v>16.899999999999999</v>
      </c>
      <c r="M143" s="4">
        <v>16.8</v>
      </c>
      <c r="N143" s="8">
        <f t="shared" si="11"/>
        <v>13.75</v>
      </c>
    </row>
    <row r="144" spans="1:14" x14ac:dyDescent="0.2">
      <c r="A144" s="4">
        <v>141</v>
      </c>
      <c r="B144" s="4" t="s">
        <v>142</v>
      </c>
      <c r="C144" s="2">
        <v>63.194000000000003</v>
      </c>
      <c r="D144" s="2">
        <v>63.686999999999998</v>
      </c>
      <c r="E144" s="7">
        <f t="shared" si="8"/>
        <v>63.4405</v>
      </c>
      <c r="F144" s="4">
        <v>96</v>
      </c>
      <c r="G144" s="4">
        <v>98</v>
      </c>
      <c r="H144" s="4">
        <f t="shared" si="9"/>
        <v>101.5</v>
      </c>
      <c r="I144" s="4">
        <v>38.700000000000003</v>
      </c>
      <c r="J144" s="4">
        <v>38.6</v>
      </c>
      <c r="K144" s="4">
        <f t="shared" si="10"/>
        <v>42.15</v>
      </c>
      <c r="L144" s="4">
        <v>13.6</v>
      </c>
      <c r="M144" s="4">
        <v>13.9</v>
      </c>
      <c r="N144" s="8">
        <f t="shared" si="11"/>
        <v>15.55</v>
      </c>
    </row>
    <row r="145" spans="1:14" x14ac:dyDescent="0.2">
      <c r="A145" s="4">
        <v>142</v>
      </c>
      <c r="B145" s="4" t="s">
        <v>143</v>
      </c>
      <c r="C145" s="2">
        <v>59.42</v>
      </c>
      <c r="D145" s="2">
        <v>60.198799999999999</v>
      </c>
      <c r="E145" s="7">
        <f t="shared" si="8"/>
        <v>59.809399999999997</v>
      </c>
      <c r="F145" s="4">
        <v>101</v>
      </c>
      <c r="G145" s="4">
        <v>102</v>
      </c>
      <c r="H145" s="4">
        <f t="shared" si="9"/>
        <v>102</v>
      </c>
      <c r="I145" s="4">
        <v>42.3</v>
      </c>
      <c r="J145" s="4">
        <v>42</v>
      </c>
      <c r="K145" s="4">
        <f t="shared" si="10"/>
        <v>45.3</v>
      </c>
      <c r="L145" s="4">
        <v>15.4</v>
      </c>
      <c r="M145" s="4">
        <v>15.7</v>
      </c>
      <c r="N145" s="8">
        <f t="shared" si="11"/>
        <v>16.850000000000001</v>
      </c>
    </row>
    <row r="146" spans="1:14" x14ac:dyDescent="0.2">
      <c r="A146" s="4">
        <v>143</v>
      </c>
      <c r="B146" s="4" t="s">
        <v>144</v>
      </c>
      <c r="C146" s="2">
        <v>60.658999999999999</v>
      </c>
      <c r="D146" s="2">
        <v>62.143999999999998</v>
      </c>
      <c r="E146" s="7">
        <f t="shared" si="8"/>
        <v>61.401499999999999</v>
      </c>
      <c r="F146" s="4">
        <v>101</v>
      </c>
      <c r="G146" s="4">
        <v>103</v>
      </c>
      <c r="H146" s="4">
        <f t="shared" si="9"/>
        <v>100.5</v>
      </c>
      <c r="I146" s="4">
        <v>45.1</v>
      </c>
      <c r="J146" s="4">
        <v>45.5</v>
      </c>
      <c r="K146" s="4">
        <f t="shared" si="10"/>
        <v>40.150000000000006</v>
      </c>
      <c r="L146" s="4">
        <v>16.8</v>
      </c>
      <c r="M146" s="4">
        <v>16.899999999999999</v>
      </c>
      <c r="N146" s="8">
        <f t="shared" si="11"/>
        <v>8.85</v>
      </c>
    </row>
    <row r="147" spans="1:14" x14ac:dyDescent="0.2">
      <c r="A147" s="4">
        <v>144</v>
      </c>
      <c r="B147" s="4" t="s">
        <v>145</v>
      </c>
      <c r="C147" s="2">
        <v>51.311</v>
      </c>
      <c r="D147" s="2">
        <v>53.063000000000002</v>
      </c>
      <c r="E147" s="7">
        <f t="shared" si="8"/>
        <v>52.186999999999998</v>
      </c>
      <c r="F147" s="4">
        <v>100</v>
      </c>
      <c r="G147" s="4">
        <v>101</v>
      </c>
      <c r="H147" s="4">
        <f t="shared" si="9"/>
        <v>108.5</v>
      </c>
      <c r="I147" s="4">
        <v>40.1</v>
      </c>
      <c r="J147" s="4">
        <v>40.200000000000003</v>
      </c>
      <c r="K147" s="4">
        <f t="shared" si="10"/>
        <v>42.55</v>
      </c>
      <c r="L147" s="4">
        <v>13.9</v>
      </c>
      <c r="M147" s="4">
        <v>3.8</v>
      </c>
      <c r="N147" s="8">
        <f t="shared" si="11"/>
        <v>14.600000000000001</v>
      </c>
    </row>
    <row r="148" spans="1:14" x14ac:dyDescent="0.2">
      <c r="A148" s="4">
        <v>145</v>
      </c>
      <c r="B148" s="4" t="s">
        <v>146</v>
      </c>
      <c r="C148" s="2">
        <v>61.235999999999997</v>
      </c>
      <c r="D148" s="2">
        <v>61.496000000000002</v>
      </c>
      <c r="E148" s="7">
        <f t="shared" si="8"/>
        <v>61.366</v>
      </c>
      <c r="F148" s="4">
        <v>109</v>
      </c>
      <c r="G148" s="4">
        <v>108</v>
      </c>
      <c r="H148" s="4">
        <f t="shared" si="9"/>
        <v>104.5</v>
      </c>
      <c r="I148" s="4">
        <v>42.5</v>
      </c>
      <c r="J148" s="4">
        <v>42.6</v>
      </c>
      <c r="K148" s="4">
        <f t="shared" si="10"/>
        <v>41.95</v>
      </c>
      <c r="L148" s="4">
        <v>14.4</v>
      </c>
      <c r="M148" s="4">
        <v>14.8</v>
      </c>
      <c r="N148" s="8">
        <f t="shared" si="11"/>
        <v>14.649999999999999</v>
      </c>
    </row>
    <row r="149" spans="1:14" x14ac:dyDescent="0.2">
      <c r="A149" s="4">
        <v>146</v>
      </c>
      <c r="B149" s="4" t="s">
        <v>147</v>
      </c>
      <c r="C149" s="2">
        <v>53.256999999999998</v>
      </c>
      <c r="D149" s="2">
        <v>54.164999999999999</v>
      </c>
      <c r="E149" s="7">
        <f t="shared" si="8"/>
        <v>53.710999999999999</v>
      </c>
      <c r="F149" s="4">
        <v>104</v>
      </c>
      <c r="G149" s="4">
        <v>105</v>
      </c>
      <c r="H149" s="4">
        <f t="shared" si="9"/>
        <v>99.5</v>
      </c>
      <c r="I149" s="4">
        <v>41.9</v>
      </c>
      <c r="J149" s="4">
        <v>42</v>
      </c>
      <c r="K149" s="4">
        <f t="shared" si="10"/>
        <v>41.3</v>
      </c>
      <c r="L149" s="4">
        <v>14.7</v>
      </c>
      <c r="M149" s="4">
        <v>14.6</v>
      </c>
      <c r="N149" s="8">
        <f t="shared" si="11"/>
        <v>14.8</v>
      </c>
    </row>
    <row r="150" spans="1:14" x14ac:dyDescent="0.2">
      <c r="A150" s="4">
        <v>147</v>
      </c>
      <c r="B150" s="4" t="s">
        <v>148</v>
      </c>
      <c r="C150" s="2">
        <v>62.143999999999998</v>
      </c>
      <c r="D150" s="2">
        <v>60.523000000000003</v>
      </c>
      <c r="E150" s="7">
        <f t="shared" si="8"/>
        <v>61.333500000000001</v>
      </c>
      <c r="F150" s="4">
        <v>99</v>
      </c>
      <c r="G150" s="4">
        <v>100</v>
      </c>
      <c r="H150" s="4">
        <f t="shared" si="9"/>
        <v>98.5</v>
      </c>
      <c r="I150" s="4">
        <v>41.2</v>
      </c>
      <c r="J150" s="4">
        <v>41.4</v>
      </c>
      <c r="K150" s="4">
        <f t="shared" si="10"/>
        <v>41.55</v>
      </c>
      <c r="L150" s="4">
        <v>14.8</v>
      </c>
      <c r="M150" s="4">
        <v>14.8</v>
      </c>
      <c r="N150" s="8">
        <f t="shared" si="11"/>
        <v>14.5</v>
      </c>
    </row>
    <row r="151" spans="1:14" x14ac:dyDescent="0.2">
      <c r="A151" s="4">
        <v>148</v>
      </c>
      <c r="B151" s="4" t="s">
        <v>149</v>
      </c>
      <c r="C151" s="2">
        <v>52.673000000000002</v>
      </c>
      <c r="D151" s="2">
        <v>53.063000000000002</v>
      </c>
      <c r="E151" s="7">
        <f t="shared" si="8"/>
        <v>52.868000000000002</v>
      </c>
      <c r="F151" s="4">
        <v>99</v>
      </c>
      <c r="G151" s="4">
        <v>98</v>
      </c>
      <c r="H151" s="4">
        <f t="shared" si="9"/>
        <v>114.5</v>
      </c>
      <c r="I151" s="4">
        <v>41.5</v>
      </c>
      <c r="J151" s="4">
        <v>41.6</v>
      </c>
      <c r="K151" s="4">
        <f t="shared" si="10"/>
        <v>42.7</v>
      </c>
      <c r="L151" s="4">
        <v>14.7</v>
      </c>
      <c r="M151" s="4">
        <v>14.3</v>
      </c>
      <c r="N151" s="8">
        <f t="shared" si="11"/>
        <v>12.7</v>
      </c>
    </row>
    <row r="152" spans="1:14" x14ac:dyDescent="0.2">
      <c r="A152" s="4">
        <v>149</v>
      </c>
      <c r="B152" s="4" t="s">
        <v>150</v>
      </c>
      <c r="C152" s="2">
        <v>61.106999999999999</v>
      </c>
      <c r="D152" s="2">
        <v>61.884999999999998</v>
      </c>
      <c r="E152" s="7">
        <f t="shared" si="8"/>
        <v>61.495999999999995</v>
      </c>
      <c r="F152" s="4">
        <v>115</v>
      </c>
      <c r="G152" s="4">
        <v>114</v>
      </c>
      <c r="H152" s="4">
        <f t="shared" si="9"/>
        <v>115.5</v>
      </c>
      <c r="I152" s="4">
        <v>42.6</v>
      </c>
      <c r="J152" s="4">
        <v>42.8</v>
      </c>
      <c r="K152" s="4">
        <f t="shared" si="10"/>
        <v>43.7</v>
      </c>
      <c r="L152" s="4">
        <v>12.6</v>
      </c>
      <c r="M152" s="4">
        <v>12.8</v>
      </c>
      <c r="N152" s="8">
        <f t="shared" si="11"/>
        <v>14.4</v>
      </c>
    </row>
    <row r="153" spans="1:14" x14ac:dyDescent="0.2">
      <c r="A153" s="4">
        <v>150</v>
      </c>
      <c r="B153" s="4" t="s">
        <v>151</v>
      </c>
      <c r="C153" s="2">
        <v>54.23</v>
      </c>
      <c r="D153" s="2">
        <v>54.036000000000001</v>
      </c>
      <c r="E153" s="7">
        <f t="shared" si="8"/>
        <v>54.132999999999996</v>
      </c>
      <c r="F153" s="4">
        <v>116</v>
      </c>
      <c r="G153" s="4">
        <v>115</v>
      </c>
      <c r="H153" s="4">
        <f t="shared" si="9"/>
        <v>116.5</v>
      </c>
      <c r="I153" s="4">
        <v>43.8</v>
      </c>
      <c r="J153" s="4">
        <v>43.6</v>
      </c>
      <c r="K153" s="4">
        <f t="shared" si="10"/>
        <v>44.35</v>
      </c>
      <c r="L153" s="4">
        <v>14</v>
      </c>
      <c r="M153" s="4">
        <v>14.8</v>
      </c>
      <c r="N153" s="8">
        <f t="shared" si="11"/>
        <v>13.55</v>
      </c>
    </row>
    <row r="154" spans="1:14" x14ac:dyDescent="0.2">
      <c r="A154" s="4">
        <v>151</v>
      </c>
      <c r="B154" s="4" t="s">
        <v>152</v>
      </c>
      <c r="C154" s="2">
        <v>47.613999999999997</v>
      </c>
      <c r="D154" s="2">
        <v>48.872999999999998</v>
      </c>
      <c r="E154" s="7">
        <f t="shared" si="8"/>
        <v>48.243499999999997</v>
      </c>
      <c r="F154" s="4">
        <v>116</v>
      </c>
      <c r="G154" s="4">
        <v>117</v>
      </c>
      <c r="H154" s="4">
        <f t="shared" si="9"/>
        <v>101</v>
      </c>
      <c r="I154" s="4">
        <v>44.2</v>
      </c>
      <c r="J154" s="4">
        <v>44.5</v>
      </c>
      <c r="K154" s="4">
        <f t="shared" si="10"/>
        <v>40.35</v>
      </c>
      <c r="L154" s="4">
        <v>13.6</v>
      </c>
      <c r="M154" s="4">
        <v>13.5</v>
      </c>
      <c r="N154" s="8">
        <f t="shared" si="11"/>
        <v>13.2</v>
      </c>
    </row>
    <row r="155" spans="1:14" x14ac:dyDescent="0.2">
      <c r="A155" s="4">
        <v>152</v>
      </c>
      <c r="B155" s="4" t="s">
        <v>153</v>
      </c>
      <c r="C155" s="2">
        <v>53.646999999999998</v>
      </c>
      <c r="D155" s="2">
        <v>53.128</v>
      </c>
      <c r="E155" s="7">
        <f t="shared" si="8"/>
        <v>53.387500000000003</v>
      </c>
      <c r="F155" s="4">
        <v>100</v>
      </c>
      <c r="G155" s="4">
        <v>102</v>
      </c>
      <c r="H155" s="4">
        <f t="shared" si="9"/>
        <v>98</v>
      </c>
      <c r="I155" s="4">
        <v>40.200000000000003</v>
      </c>
      <c r="J155" s="4">
        <v>40.5</v>
      </c>
      <c r="K155" s="4">
        <f t="shared" si="10"/>
        <v>40.6</v>
      </c>
      <c r="L155" s="4">
        <v>13.6</v>
      </c>
      <c r="M155" s="4">
        <v>12.8</v>
      </c>
      <c r="N155" s="8">
        <f t="shared" si="11"/>
        <v>13.7</v>
      </c>
    </row>
    <row r="156" spans="1:14" x14ac:dyDescent="0.2">
      <c r="A156" s="4">
        <v>153</v>
      </c>
      <c r="B156" s="4" t="s">
        <v>154</v>
      </c>
      <c r="C156" s="2">
        <v>52.414000000000001</v>
      </c>
      <c r="D156" s="2">
        <v>52.609000000000002</v>
      </c>
      <c r="E156" s="7">
        <f t="shared" si="8"/>
        <v>52.511499999999998</v>
      </c>
      <c r="F156" s="4">
        <v>99</v>
      </c>
      <c r="G156" s="4">
        <v>97</v>
      </c>
      <c r="H156" s="4">
        <f t="shared" si="9"/>
        <v>100.5</v>
      </c>
      <c r="I156" s="4">
        <v>40.6</v>
      </c>
      <c r="J156" s="4">
        <v>40.6</v>
      </c>
      <c r="K156" s="4">
        <f t="shared" si="10"/>
        <v>41.5</v>
      </c>
      <c r="L156" s="4">
        <v>13.8</v>
      </c>
      <c r="M156" s="4">
        <v>13.6</v>
      </c>
      <c r="N156" s="8">
        <f t="shared" si="11"/>
        <v>14.55</v>
      </c>
    </row>
    <row r="157" spans="1:14" x14ac:dyDescent="0.2">
      <c r="A157" s="4">
        <v>154</v>
      </c>
      <c r="B157" s="4" t="s">
        <v>155</v>
      </c>
      <c r="C157" s="2">
        <v>56.500999999999998</v>
      </c>
      <c r="D157" s="2">
        <v>58.122999999999998</v>
      </c>
      <c r="E157" s="7">
        <f t="shared" si="8"/>
        <v>57.311999999999998</v>
      </c>
      <c r="F157" s="4">
        <v>100</v>
      </c>
      <c r="G157" s="4">
        <v>101</v>
      </c>
      <c r="H157" s="4">
        <f t="shared" si="9"/>
        <v>101.5</v>
      </c>
      <c r="I157" s="4">
        <v>41.6</v>
      </c>
      <c r="J157" s="4">
        <v>41.4</v>
      </c>
      <c r="K157" s="4">
        <f t="shared" si="10"/>
        <v>42.45</v>
      </c>
      <c r="L157" s="4">
        <v>14.6</v>
      </c>
      <c r="M157" s="4">
        <v>14.5</v>
      </c>
      <c r="N157" s="8">
        <f t="shared" si="11"/>
        <v>8.35</v>
      </c>
    </row>
    <row r="158" spans="1:14" x14ac:dyDescent="0.2">
      <c r="A158" s="4">
        <v>155</v>
      </c>
      <c r="B158" s="4" t="s">
        <v>156</v>
      </c>
      <c r="C158" s="2">
        <v>53.256999999999998</v>
      </c>
      <c r="D158" s="2">
        <v>55.722000000000001</v>
      </c>
      <c r="E158" s="7">
        <f t="shared" si="8"/>
        <v>54.4895</v>
      </c>
      <c r="F158" s="4">
        <v>101</v>
      </c>
      <c r="G158" s="4">
        <v>102</v>
      </c>
      <c r="H158" s="4">
        <f t="shared" si="9"/>
        <v>98.5</v>
      </c>
      <c r="I158" s="4">
        <v>42.5</v>
      </c>
      <c r="J158" s="4">
        <v>42.4</v>
      </c>
      <c r="K158" s="4">
        <f t="shared" si="10"/>
        <v>41.349999999999994</v>
      </c>
      <c r="L158" s="4">
        <v>15.7</v>
      </c>
      <c r="M158" s="4">
        <v>1</v>
      </c>
      <c r="N158" s="8">
        <f t="shared" si="11"/>
        <v>14.55</v>
      </c>
    </row>
    <row r="159" spans="1:14" x14ac:dyDescent="0.2">
      <c r="A159" s="4">
        <v>156</v>
      </c>
      <c r="B159" s="4" t="s">
        <v>157</v>
      </c>
      <c r="C159" s="2">
        <v>57.667999999999999</v>
      </c>
      <c r="D159" s="2">
        <v>59.939300000000003</v>
      </c>
      <c r="E159" s="7">
        <f t="shared" si="8"/>
        <v>58.803650000000005</v>
      </c>
      <c r="F159" s="4">
        <v>98</v>
      </c>
      <c r="G159" s="4">
        <v>99</v>
      </c>
      <c r="H159" s="4">
        <f t="shared" si="9"/>
        <v>96.5</v>
      </c>
      <c r="I159" s="4">
        <v>41.3</v>
      </c>
      <c r="J159" s="4">
        <v>41.4</v>
      </c>
      <c r="K159" s="4">
        <f t="shared" si="10"/>
        <v>40.15</v>
      </c>
      <c r="L159" s="4">
        <v>14.5</v>
      </c>
      <c r="M159" s="4">
        <v>14.6</v>
      </c>
      <c r="N159" s="8">
        <f t="shared" si="11"/>
        <v>14.65</v>
      </c>
    </row>
    <row r="160" spans="1:14" x14ac:dyDescent="0.2">
      <c r="A160" s="4">
        <v>157</v>
      </c>
      <c r="B160" s="4" t="s">
        <v>158</v>
      </c>
      <c r="C160" s="2">
        <v>57.603999999999999</v>
      </c>
      <c r="D160" s="2">
        <v>57.993200000000002</v>
      </c>
      <c r="E160" s="7">
        <f t="shared" si="8"/>
        <v>57.7986</v>
      </c>
      <c r="F160" s="4">
        <v>97</v>
      </c>
      <c r="G160" s="4">
        <v>96</v>
      </c>
      <c r="H160" s="4">
        <f t="shared" si="9"/>
        <v>93.5</v>
      </c>
      <c r="I160" s="4">
        <v>40.299999999999997</v>
      </c>
      <c r="J160" s="4">
        <v>40</v>
      </c>
      <c r="K160" s="4">
        <f t="shared" si="10"/>
        <v>37.650000000000006</v>
      </c>
      <c r="L160" s="4">
        <v>14.5</v>
      </c>
      <c r="M160" s="4">
        <v>14.8</v>
      </c>
      <c r="N160" s="8">
        <f t="shared" si="11"/>
        <v>13.45</v>
      </c>
    </row>
    <row r="161" spans="1:14" x14ac:dyDescent="0.2">
      <c r="A161" s="4">
        <v>158</v>
      </c>
      <c r="B161" s="4" t="s">
        <v>159</v>
      </c>
      <c r="C161" s="2">
        <v>55.139000000000003</v>
      </c>
      <c r="D161" s="2">
        <v>55.593000000000004</v>
      </c>
      <c r="E161" s="7">
        <f t="shared" si="8"/>
        <v>55.366</v>
      </c>
      <c r="F161" s="4">
        <v>94</v>
      </c>
      <c r="G161" s="4">
        <v>93</v>
      </c>
      <c r="H161" s="4">
        <f t="shared" si="9"/>
        <v>97.5</v>
      </c>
      <c r="I161" s="4">
        <v>37.700000000000003</v>
      </c>
      <c r="J161" s="4">
        <v>37.6</v>
      </c>
      <c r="K161" s="4">
        <f t="shared" si="10"/>
        <v>38.5</v>
      </c>
      <c r="L161" s="4">
        <v>13.5</v>
      </c>
      <c r="M161" s="4">
        <v>13.4</v>
      </c>
      <c r="N161" s="8">
        <f t="shared" si="11"/>
        <v>12.8</v>
      </c>
    </row>
    <row r="162" spans="1:14" x14ac:dyDescent="0.2">
      <c r="A162" s="4">
        <v>159</v>
      </c>
      <c r="B162" s="4" t="s">
        <v>160</v>
      </c>
      <c r="C162" s="2">
        <v>55.786999999999999</v>
      </c>
      <c r="D162" s="2">
        <v>56.698</v>
      </c>
      <c r="E162" s="7">
        <f t="shared" si="8"/>
        <v>56.2425</v>
      </c>
      <c r="F162" s="4">
        <v>97</v>
      </c>
      <c r="G162" s="4">
        <v>98</v>
      </c>
      <c r="H162" s="4">
        <f t="shared" si="9"/>
        <v>100</v>
      </c>
      <c r="I162" s="4">
        <v>38.4</v>
      </c>
      <c r="J162" s="4">
        <v>38.6</v>
      </c>
      <c r="K162" s="4">
        <f t="shared" si="10"/>
        <v>41.45</v>
      </c>
      <c r="L162" s="4">
        <v>12.8</v>
      </c>
      <c r="M162" s="4">
        <v>12.8</v>
      </c>
      <c r="N162" s="8">
        <f t="shared" si="11"/>
        <v>14.7</v>
      </c>
    </row>
    <row r="163" spans="1:14" x14ac:dyDescent="0.2">
      <c r="A163" s="4">
        <v>160</v>
      </c>
      <c r="B163" s="4" t="s">
        <v>161</v>
      </c>
      <c r="C163" s="2">
        <v>56.825000000000003</v>
      </c>
      <c r="D163" s="2">
        <v>56.112000000000002</v>
      </c>
      <c r="E163" s="7">
        <f t="shared" si="8"/>
        <v>56.468500000000006</v>
      </c>
      <c r="F163" s="4">
        <v>99</v>
      </c>
      <c r="G163" s="4">
        <v>101</v>
      </c>
      <c r="H163" s="4">
        <f t="shared" si="9"/>
        <v>96</v>
      </c>
      <c r="I163" s="4">
        <v>41.3</v>
      </c>
      <c r="J163" s="4">
        <v>41.6</v>
      </c>
      <c r="K163" s="4">
        <f t="shared" si="10"/>
        <v>40.950000000000003</v>
      </c>
      <c r="L163" s="4">
        <v>14.6</v>
      </c>
      <c r="M163" s="4">
        <v>14.8</v>
      </c>
      <c r="N163" s="8">
        <f t="shared" si="11"/>
        <v>15.1</v>
      </c>
    </row>
    <row r="164" spans="1:14" x14ac:dyDescent="0.2">
      <c r="A164" s="4">
        <v>161</v>
      </c>
      <c r="B164" s="4" t="s">
        <v>162</v>
      </c>
      <c r="C164" s="2">
        <v>57.667999999999999</v>
      </c>
      <c r="D164" s="2">
        <v>58.771000000000001</v>
      </c>
      <c r="E164" s="7">
        <f t="shared" si="8"/>
        <v>58.219499999999996</v>
      </c>
      <c r="F164" s="4">
        <v>95</v>
      </c>
      <c r="G164" s="4">
        <v>97</v>
      </c>
      <c r="H164" s="4">
        <f t="shared" si="9"/>
        <v>98</v>
      </c>
      <c r="I164" s="4">
        <v>40.9</v>
      </c>
      <c r="J164" s="4">
        <v>41</v>
      </c>
      <c r="K164" s="4">
        <f t="shared" si="10"/>
        <v>42.05</v>
      </c>
      <c r="L164" s="4">
        <v>15</v>
      </c>
      <c r="M164" s="4">
        <v>15.2</v>
      </c>
      <c r="N164" s="8">
        <f t="shared" si="11"/>
        <v>15.600000000000001</v>
      </c>
    </row>
    <row r="165" spans="1:14" x14ac:dyDescent="0.2">
      <c r="A165" s="4">
        <v>162</v>
      </c>
      <c r="B165" s="4" t="s">
        <v>163</v>
      </c>
      <c r="C165" s="2">
        <v>64.09</v>
      </c>
      <c r="D165" s="2">
        <v>63.311999999999998</v>
      </c>
      <c r="E165" s="7">
        <f t="shared" si="8"/>
        <v>63.701000000000001</v>
      </c>
      <c r="F165" s="4">
        <v>97</v>
      </c>
      <c r="G165" s="4">
        <v>99</v>
      </c>
      <c r="H165" s="4">
        <f t="shared" si="9"/>
        <v>98</v>
      </c>
      <c r="I165" s="4">
        <v>42.1</v>
      </c>
      <c r="J165" s="4">
        <v>42</v>
      </c>
      <c r="K165" s="4">
        <f t="shared" si="10"/>
        <v>41.75</v>
      </c>
      <c r="L165" s="4">
        <v>15.4</v>
      </c>
      <c r="M165" s="4">
        <v>15.8</v>
      </c>
      <c r="N165" s="8">
        <f t="shared" si="11"/>
        <v>15.25</v>
      </c>
    </row>
    <row r="166" spans="1:14" x14ac:dyDescent="0.2">
      <c r="A166" s="4">
        <v>163</v>
      </c>
      <c r="B166" s="4" t="s">
        <v>164</v>
      </c>
      <c r="C166" s="2">
        <v>59.095999999999997</v>
      </c>
      <c r="D166" s="2">
        <v>60.847000000000001</v>
      </c>
      <c r="E166" s="7">
        <f t="shared" si="8"/>
        <v>59.971499999999999</v>
      </c>
      <c r="F166" s="4">
        <v>99</v>
      </c>
      <c r="G166" s="4">
        <v>97</v>
      </c>
      <c r="H166" s="4">
        <f t="shared" si="9"/>
        <v>97.5</v>
      </c>
      <c r="I166" s="4">
        <v>41.6</v>
      </c>
      <c r="J166" s="4">
        <v>41.9</v>
      </c>
      <c r="K166" s="4">
        <f t="shared" si="10"/>
        <v>42.55</v>
      </c>
      <c r="L166" s="4">
        <v>15.1</v>
      </c>
      <c r="M166" s="4">
        <v>15.4</v>
      </c>
      <c r="N166" s="8">
        <f t="shared" si="11"/>
        <v>15.75</v>
      </c>
    </row>
    <row r="167" spans="1:14" x14ac:dyDescent="0.2">
      <c r="A167" s="4">
        <v>164</v>
      </c>
      <c r="B167" s="4" t="s">
        <v>165</v>
      </c>
      <c r="C167" s="2">
        <v>56.566000000000003</v>
      </c>
      <c r="D167" s="2">
        <v>57.279000000000003</v>
      </c>
      <c r="E167" s="7">
        <f t="shared" si="8"/>
        <v>56.922499999999999</v>
      </c>
      <c r="F167" s="4">
        <v>99</v>
      </c>
      <c r="G167" s="4">
        <v>96</v>
      </c>
      <c r="H167" s="4">
        <f t="shared" si="9"/>
        <v>102</v>
      </c>
      <c r="I167" s="4">
        <v>42.5</v>
      </c>
      <c r="J167" s="4">
        <v>42.6</v>
      </c>
      <c r="K167" s="4">
        <f t="shared" si="10"/>
        <v>39.9</v>
      </c>
      <c r="L167" s="4">
        <v>15.6</v>
      </c>
      <c r="M167" s="4">
        <v>15.9</v>
      </c>
      <c r="N167" s="8">
        <f t="shared" si="11"/>
        <v>12.95</v>
      </c>
    </row>
    <row r="168" spans="1:14" x14ac:dyDescent="0.2">
      <c r="A168" s="4">
        <v>165</v>
      </c>
      <c r="B168" s="4" t="s">
        <v>166</v>
      </c>
      <c r="C168" s="2">
        <v>54.683999999999997</v>
      </c>
      <c r="D168" s="2">
        <v>55.203000000000003</v>
      </c>
      <c r="E168" s="7">
        <f t="shared" si="8"/>
        <v>54.9435</v>
      </c>
      <c r="F168" s="4">
        <v>101</v>
      </c>
      <c r="G168" s="4">
        <v>103</v>
      </c>
      <c r="H168" s="4">
        <f t="shared" si="9"/>
        <v>99</v>
      </c>
      <c r="I168" s="4">
        <v>39.799999999999997</v>
      </c>
      <c r="J168" s="4">
        <v>40</v>
      </c>
      <c r="K168" s="4">
        <f t="shared" si="10"/>
        <v>46.599999999999994</v>
      </c>
      <c r="L168" s="4">
        <v>13</v>
      </c>
      <c r="M168" s="4">
        <v>12.9</v>
      </c>
      <c r="N168" s="8">
        <f t="shared" si="11"/>
        <v>18.45</v>
      </c>
    </row>
    <row r="169" spans="1:14" x14ac:dyDescent="0.2">
      <c r="A169" s="4">
        <v>166</v>
      </c>
      <c r="B169" s="4" t="s">
        <v>167</v>
      </c>
      <c r="C169" s="2">
        <v>55.851999999999997</v>
      </c>
      <c r="D169" s="2">
        <v>57.085000000000001</v>
      </c>
      <c r="E169" s="7">
        <f t="shared" si="8"/>
        <v>56.468499999999999</v>
      </c>
      <c r="F169" s="4">
        <v>98</v>
      </c>
      <c r="G169" s="4">
        <v>100</v>
      </c>
      <c r="H169" s="4">
        <f t="shared" si="9"/>
        <v>115.5</v>
      </c>
      <c r="I169" s="4">
        <v>46.4</v>
      </c>
      <c r="J169" s="4">
        <v>46.8</v>
      </c>
      <c r="K169" s="4">
        <f t="shared" si="10"/>
        <v>42.05</v>
      </c>
      <c r="L169" s="4">
        <v>18.7</v>
      </c>
      <c r="M169" s="4">
        <v>18.2</v>
      </c>
      <c r="N169" s="8">
        <f t="shared" si="11"/>
        <v>12.9</v>
      </c>
    </row>
    <row r="170" spans="1:14" x14ac:dyDescent="0.2">
      <c r="A170" s="4">
        <v>167</v>
      </c>
      <c r="B170" s="4" t="s">
        <v>168</v>
      </c>
      <c r="C170" s="2">
        <v>58.633499999999998</v>
      </c>
      <c r="D170" s="2">
        <v>60.627000000000002</v>
      </c>
      <c r="E170" s="7">
        <f t="shared" si="8"/>
        <v>59.630250000000004</v>
      </c>
      <c r="F170" s="4">
        <v>115</v>
      </c>
      <c r="G170" s="4">
        <v>116</v>
      </c>
      <c r="H170" s="4">
        <f t="shared" si="9"/>
        <v>120</v>
      </c>
      <c r="I170" s="4">
        <v>42</v>
      </c>
      <c r="J170" s="4">
        <v>42.1</v>
      </c>
      <c r="K170" s="4">
        <f t="shared" si="10"/>
        <v>43.25</v>
      </c>
      <c r="L170" s="4">
        <v>12.9</v>
      </c>
      <c r="M170" s="4">
        <v>12.9</v>
      </c>
      <c r="N170" s="8">
        <f t="shared" si="11"/>
        <v>11.7</v>
      </c>
    </row>
    <row r="171" spans="1:14" x14ac:dyDescent="0.2">
      <c r="A171" s="4">
        <v>168</v>
      </c>
      <c r="B171" s="4" t="s">
        <v>169</v>
      </c>
      <c r="C171" s="2">
        <v>63.42</v>
      </c>
      <c r="D171" s="2">
        <v>64.483000000000004</v>
      </c>
      <c r="E171" s="7">
        <f t="shared" si="8"/>
        <v>63.951500000000003</v>
      </c>
      <c r="F171" s="4">
        <v>121</v>
      </c>
      <c r="G171" s="4">
        <v>119</v>
      </c>
      <c r="H171" s="4">
        <f t="shared" si="9"/>
        <v>99</v>
      </c>
      <c r="I171" s="4">
        <v>43</v>
      </c>
      <c r="J171" s="4">
        <v>43.5</v>
      </c>
      <c r="K171" s="4">
        <f t="shared" si="10"/>
        <v>40.700000000000003</v>
      </c>
      <c r="L171" s="4">
        <v>11.9</v>
      </c>
      <c r="M171" s="4">
        <v>11.5</v>
      </c>
      <c r="N171" s="8">
        <f t="shared" si="11"/>
        <v>14.25</v>
      </c>
    </row>
    <row r="172" spans="1:14" x14ac:dyDescent="0.2">
      <c r="A172" s="4">
        <v>169</v>
      </c>
      <c r="B172" s="4" t="s">
        <v>170</v>
      </c>
      <c r="C172" s="2">
        <v>52.156999999999996</v>
      </c>
      <c r="D172" s="2">
        <v>53.581000000000003</v>
      </c>
      <c r="E172" s="7">
        <f t="shared" si="8"/>
        <v>52.869</v>
      </c>
      <c r="F172" s="4">
        <v>98</v>
      </c>
      <c r="G172" s="4">
        <v>100</v>
      </c>
      <c r="H172" s="4">
        <f t="shared" si="9"/>
        <v>98</v>
      </c>
      <c r="I172" s="4">
        <v>40.6</v>
      </c>
      <c r="J172" s="4">
        <v>40.799999999999997</v>
      </c>
      <c r="K172" s="4">
        <f t="shared" si="10"/>
        <v>39.5</v>
      </c>
      <c r="L172" s="4">
        <v>14</v>
      </c>
      <c r="M172" s="4">
        <v>14.5</v>
      </c>
      <c r="N172" s="8">
        <f t="shared" si="11"/>
        <v>13.2</v>
      </c>
    </row>
    <row r="173" spans="1:14" x14ac:dyDescent="0.2">
      <c r="A173" s="4">
        <v>170</v>
      </c>
      <c r="B173" s="4" t="s">
        <v>171</v>
      </c>
      <c r="C173" s="2">
        <v>65.745999999999995</v>
      </c>
      <c r="D173" s="2">
        <v>67.745999999999995</v>
      </c>
      <c r="E173" s="7">
        <f t="shared" si="8"/>
        <v>66.745999999999995</v>
      </c>
      <c r="F173" s="4">
        <v>98</v>
      </c>
      <c r="G173" s="4">
        <v>98</v>
      </c>
      <c r="H173" s="4">
        <f t="shared" si="9"/>
        <v>96.5</v>
      </c>
      <c r="I173" s="4">
        <v>39.5</v>
      </c>
      <c r="J173" s="4">
        <v>39.5</v>
      </c>
      <c r="K173" s="4">
        <f t="shared" si="10"/>
        <v>42.3</v>
      </c>
      <c r="L173" s="4">
        <v>13.4</v>
      </c>
      <c r="M173" s="4">
        <v>13</v>
      </c>
      <c r="N173" s="8">
        <f t="shared" si="11"/>
        <v>15.4</v>
      </c>
    </row>
    <row r="174" spans="1:14" x14ac:dyDescent="0.2">
      <c r="A174" s="4">
        <v>171</v>
      </c>
      <c r="B174" s="4" t="s">
        <v>172</v>
      </c>
      <c r="C174" s="2">
        <v>63.42</v>
      </c>
      <c r="D174" s="2">
        <v>64.284000000000006</v>
      </c>
      <c r="E174" s="7">
        <f t="shared" si="8"/>
        <v>63.852000000000004</v>
      </c>
      <c r="F174" s="4">
        <v>97</v>
      </c>
      <c r="G174" s="4">
        <v>96</v>
      </c>
      <c r="H174" s="4">
        <f t="shared" si="9"/>
        <v>100</v>
      </c>
      <c r="I174" s="4">
        <v>42.1</v>
      </c>
      <c r="J174" s="4">
        <v>42.5</v>
      </c>
      <c r="K174" s="4">
        <f t="shared" si="10"/>
        <v>43.4</v>
      </c>
      <c r="L174" s="4">
        <v>15.4</v>
      </c>
      <c r="M174" s="4">
        <v>15.4</v>
      </c>
      <c r="N174" s="8">
        <f t="shared" si="11"/>
        <v>15.850000000000001</v>
      </c>
    </row>
    <row r="175" spans="1:14" x14ac:dyDescent="0.2">
      <c r="A175" s="4">
        <v>172</v>
      </c>
      <c r="B175" s="4" t="s">
        <v>173</v>
      </c>
      <c r="C175" s="2">
        <v>67.075999999999993</v>
      </c>
      <c r="D175" s="2">
        <v>68.072999999999993</v>
      </c>
      <c r="E175" s="7">
        <f t="shared" si="8"/>
        <v>67.5745</v>
      </c>
      <c r="F175" s="4">
        <v>100</v>
      </c>
      <c r="G175" s="4">
        <v>100</v>
      </c>
      <c r="H175" s="4">
        <f t="shared" si="9"/>
        <v>100.5</v>
      </c>
      <c r="I175" s="4">
        <v>43.4</v>
      </c>
      <c r="J175" s="4">
        <v>43.4</v>
      </c>
      <c r="K175" s="4">
        <f t="shared" si="10"/>
        <v>43.5</v>
      </c>
      <c r="L175" s="4">
        <v>15.8</v>
      </c>
      <c r="M175" s="4">
        <v>15.9</v>
      </c>
      <c r="N175" s="8">
        <f t="shared" si="11"/>
        <v>16.350000000000001</v>
      </c>
    </row>
    <row r="176" spans="1:14" x14ac:dyDescent="0.2">
      <c r="A176" s="4">
        <v>173</v>
      </c>
      <c r="B176" s="4" t="s">
        <v>174</v>
      </c>
      <c r="C176" s="2">
        <v>64.748999999999995</v>
      </c>
      <c r="D176" s="2">
        <v>64.748999999999995</v>
      </c>
      <c r="E176" s="7">
        <f t="shared" si="8"/>
        <v>64.748999999999995</v>
      </c>
      <c r="F176" s="4">
        <v>100</v>
      </c>
      <c r="G176" s="4">
        <v>101</v>
      </c>
      <c r="H176" s="4">
        <f t="shared" si="9"/>
        <v>97.5</v>
      </c>
      <c r="I176" s="4">
        <v>43.4</v>
      </c>
      <c r="J176" s="4">
        <v>43.6</v>
      </c>
      <c r="K176" s="4">
        <f t="shared" si="10"/>
        <v>39</v>
      </c>
      <c r="L176" s="4">
        <v>16.3</v>
      </c>
      <c r="M176" s="4">
        <v>16.399999999999999</v>
      </c>
      <c r="N176" s="8">
        <f t="shared" si="11"/>
        <v>14.55</v>
      </c>
    </row>
    <row r="177" spans="1:14" x14ac:dyDescent="0.2">
      <c r="A177" s="4">
        <v>174</v>
      </c>
      <c r="B177" s="4" t="s">
        <v>175</v>
      </c>
      <c r="C177" s="2">
        <v>57.37</v>
      </c>
      <c r="D177" s="2">
        <v>58.7</v>
      </c>
      <c r="E177" s="7">
        <f t="shared" si="8"/>
        <v>58.034999999999997</v>
      </c>
      <c r="F177" s="4">
        <v>97</v>
      </c>
      <c r="G177" s="4">
        <v>98</v>
      </c>
      <c r="H177" s="4">
        <f t="shared" si="9"/>
        <v>101</v>
      </c>
      <c r="I177" s="4">
        <v>39.5</v>
      </c>
      <c r="J177" s="4">
        <v>38.5</v>
      </c>
      <c r="K177" s="4">
        <f t="shared" si="10"/>
        <v>44.5</v>
      </c>
      <c r="L177" s="4">
        <v>14.2</v>
      </c>
      <c r="M177" s="4">
        <v>14.9</v>
      </c>
      <c r="N177" s="8">
        <f t="shared" si="11"/>
        <v>17.05</v>
      </c>
    </row>
    <row r="178" spans="1:14" x14ac:dyDescent="0.2">
      <c r="A178" s="4">
        <v>175</v>
      </c>
      <c r="B178" s="4" t="s">
        <v>176</v>
      </c>
      <c r="C178" s="2">
        <v>57.569000000000003</v>
      </c>
      <c r="D178" s="2">
        <v>56.572000000000003</v>
      </c>
      <c r="E178" s="7">
        <f t="shared" si="8"/>
        <v>57.070500000000003</v>
      </c>
      <c r="F178" s="4">
        <v>102</v>
      </c>
      <c r="G178" s="4">
        <v>100</v>
      </c>
      <c r="H178" s="4">
        <f t="shared" si="9"/>
        <v>97</v>
      </c>
      <c r="I178" s="4">
        <v>44.4</v>
      </c>
      <c r="J178" s="4">
        <v>44.6</v>
      </c>
      <c r="K178" s="4">
        <f t="shared" si="10"/>
        <v>41.349999999999994</v>
      </c>
      <c r="L178" s="4">
        <v>17</v>
      </c>
      <c r="M178" s="4">
        <v>17.100000000000001</v>
      </c>
      <c r="N178" s="8">
        <f t="shared" si="11"/>
        <v>14.7</v>
      </c>
    </row>
    <row r="179" spans="1:14" x14ac:dyDescent="0.2">
      <c r="A179" s="4">
        <v>176</v>
      </c>
      <c r="B179" s="4" t="s">
        <v>177</v>
      </c>
      <c r="C179" s="2">
        <v>63.817999999999998</v>
      </c>
      <c r="D179" s="2">
        <v>64.55</v>
      </c>
      <c r="E179" s="7">
        <f t="shared" si="8"/>
        <v>64.183999999999997</v>
      </c>
      <c r="F179" s="4">
        <v>96</v>
      </c>
      <c r="G179" s="4">
        <v>98</v>
      </c>
      <c r="H179" s="4">
        <f t="shared" si="9"/>
        <v>98.5</v>
      </c>
      <c r="I179" s="4">
        <v>41.3</v>
      </c>
      <c r="J179" s="4">
        <v>41.4</v>
      </c>
      <c r="K179" s="4">
        <f t="shared" si="10"/>
        <v>42.05</v>
      </c>
      <c r="L179" s="4">
        <v>14.9</v>
      </c>
      <c r="M179" s="4">
        <v>14.5</v>
      </c>
      <c r="N179" s="8">
        <f t="shared" si="11"/>
        <v>14.6</v>
      </c>
    </row>
    <row r="180" spans="1:14" x14ac:dyDescent="0.2">
      <c r="A180" s="4">
        <v>177</v>
      </c>
      <c r="B180" s="4" t="s">
        <v>178</v>
      </c>
      <c r="C180" s="2">
        <v>57.304000000000002</v>
      </c>
      <c r="D180" s="2">
        <v>57.768999999999998</v>
      </c>
      <c r="E180" s="7">
        <f t="shared" si="8"/>
        <v>57.536500000000004</v>
      </c>
      <c r="F180" s="4">
        <v>98</v>
      </c>
      <c r="G180" s="4">
        <v>99</v>
      </c>
      <c r="H180" s="4">
        <f t="shared" si="9"/>
        <v>100.5</v>
      </c>
      <c r="I180" s="4">
        <v>42.1</v>
      </c>
      <c r="J180" s="4">
        <v>42</v>
      </c>
      <c r="K180" s="4">
        <f t="shared" si="10"/>
        <v>41.1</v>
      </c>
      <c r="L180" s="4">
        <v>14.7</v>
      </c>
      <c r="M180" s="4">
        <v>14.5</v>
      </c>
      <c r="N180" s="8">
        <f t="shared" si="11"/>
        <v>14.6</v>
      </c>
    </row>
    <row r="181" spans="1:14" x14ac:dyDescent="0.2">
      <c r="A181" s="4">
        <v>178</v>
      </c>
      <c r="B181" s="4" t="s">
        <v>179</v>
      </c>
      <c r="C181" s="2">
        <v>54.578000000000003</v>
      </c>
      <c r="D181" s="2">
        <v>55.774999999999999</v>
      </c>
      <c r="E181" s="7">
        <f t="shared" si="8"/>
        <v>55.176500000000004</v>
      </c>
      <c r="F181" s="4">
        <v>101</v>
      </c>
      <c r="G181" s="4">
        <v>100</v>
      </c>
      <c r="H181" s="4">
        <f t="shared" si="9"/>
        <v>102</v>
      </c>
      <c r="I181" s="4">
        <v>41.2</v>
      </c>
      <c r="J181" s="4">
        <v>41</v>
      </c>
      <c r="K181" s="4">
        <f t="shared" si="10"/>
        <v>43</v>
      </c>
      <c r="L181" s="4">
        <v>14.6</v>
      </c>
      <c r="M181" s="4">
        <v>14.6</v>
      </c>
      <c r="N181" s="8">
        <f t="shared" si="11"/>
        <v>15.600000000000001</v>
      </c>
    </row>
    <row r="182" spans="1:14" x14ac:dyDescent="0.2">
      <c r="A182" s="4">
        <v>179</v>
      </c>
      <c r="B182" s="4" t="s">
        <v>180</v>
      </c>
      <c r="C182" s="2">
        <v>62.421999999999997</v>
      </c>
      <c r="D182" s="2">
        <v>62.622</v>
      </c>
      <c r="E182" s="7">
        <f t="shared" si="8"/>
        <v>62.521999999999998</v>
      </c>
      <c r="F182" s="4">
        <v>101</v>
      </c>
      <c r="G182" s="4">
        <v>103</v>
      </c>
      <c r="H182" s="4">
        <f t="shared" si="9"/>
        <v>101</v>
      </c>
      <c r="I182" s="4">
        <v>43</v>
      </c>
      <c r="J182" s="4">
        <v>43</v>
      </c>
      <c r="K182" s="4">
        <f t="shared" si="10"/>
        <v>45.95</v>
      </c>
      <c r="L182" s="4">
        <v>15.3</v>
      </c>
      <c r="M182" s="4">
        <v>15.9</v>
      </c>
      <c r="N182" s="8">
        <f t="shared" si="11"/>
        <v>17.600000000000001</v>
      </c>
    </row>
    <row r="183" spans="1:14" x14ac:dyDescent="0.2">
      <c r="A183" s="4">
        <v>180</v>
      </c>
      <c r="B183" s="4" t="s">
        <v>181</v>
      </c>
      <c r="C183" s="2">
        <v>57.636000000000003</v>
      </c>
      <c r="D183" s="2">
        <v>57.835000000000001</v>
      </c>
      <c r="E183" s="7">
        <f t="shared" si="8"/>
        <v>57.735500000000002</v>
      </c>
      <c r="F183" s="4">
        <v>100</v>
      </c>
      <c r="G183" s="4">
        <v>102</v>
      </c>
      <c r="H183" s="4">
        <f t="shared" si="9"/>
        <v>101.5</v>
      </c>
      <c r="I183" s="4">
        <v>45.9</v>
      </c>
      <c r="J183" s="4">
        <v>46</v>
      </c>
      <c r="K183" s="4">
        <f t="shared" si="10"/>
        <v>42.95</v>
      </c>
      <c r="L183" s="4">
        <v>17.899999999999999</v>
      </c>
      <c r="M183" s="4">
        <v>17.3</v>
      </c>
      <c r="N183" s="8">
        <f t="shared" si="11"/>
        <v>15.3</v>
      </c>
    </row>
    <row r="184" spans="1:14" x14ac:dyDescent="0.2">
      <c r="A184" s="4">
        <v>181</v>
      </c>
      <c r="B184" s="4" t="s">
        <v>182</v>
      </c>
      <c r="C184" s="2">
        <v>58.832999999999998</v>
      </c>
      <c r="D184" s="2">
        <v>60.029000000000003</v>
      </c>
      <c r="E184" s="7">
        <f t="shared" si="8"/>
        <v>59.430999999999997</v>
      </c>
      <c r="F184" s="4">
        <v>103</v>
      </c>
      <c r="G184" s="4">
        <v>100</v>
      </c>
      <c r="H184" s="4">
        <f t="shared" si="9"/>
        <v>101.5</v>
      </c>
      <c r="I184" s="4">
        <v>42.9</v>
      </c>
      <c r="J184" s="4">
        <v>43</v>
      </c>
      <c r="K184" s="4">
        <f t="shared" si="10"/>
        <v>40.85</v>
      </c>
      <c r="L184" s="4">
        <v>15.1</v>
      </c>
      <c r="M184" s="4">
        <v>15.5</v>
      </c>
      <c r="N184" s="8">
        <f t="shared" si="11"/>
        <v>13.8</v>
      </c>
    </row>
    <row r="185" spans="1:14" x14ac:dyDescent="0.2">
      <c r="A185" s="4">
        <v>182</v>
      </c>
      <c r="B185" s="4" t="s">
        <v>183</v>
      </c>
      <c r="C185" s="2">
        <v>67.209000000000003</v>
      </c>
      <c r="D185" s="2">
        <v>67.075999999999993</v>
      </c>
      <c r="E185" s="7">
        <f t="shared" si="8"/>
        <v>67.142499999999998</v>
      </c>
      <c r="F185" s="4">
        <v>101</v>
      </c>
      <c r="G185" s="4">
        <v>102</v>
      </c>
      <c r="H185" s="4">
        <f t="shared" si="9"/>
        <v>99.5</v>
      </c>
      <c r="I185" s="4">
        <v>40.700000000000003</v>
      </c>
      <c r="J185" s="4">
        <v>41</v>
      </c>
      <c r="K185" s="4">
        <f t="shared" si="10"/>
        <v>44.55</v>
      </c>
      <c r="L185" s="4">
        <v>13.8</v>
      </c>
      <c r="M185" s="4">
        <v>13.8</v>
      </c>
      <c r="N185" s="8">
        <f t="shared" si="11"/>
        <v>16.7</v>
      </c>
    </row>
    <row r="186" spans="1:14" x14ac:dyDescent="0.2">
      <c r="A186" s="4">
        <v>183</v>
      </c>
      <c r="B186" s="4" t="s">
        <v>184</v>
      </c>
      <c r="C186" s="2">
        <v>58.034999999999997</v>
      </c>
      <c r="D186" s="2">
        <v>58.366999999999997</v>
      </c>
      <c r="E186" s="7">
        <f t="shared" si="8"/>
        <v>58.200999999999993</v>
      </c>
      <c r="F186" s="4">
        <v>100</v>
      </c>
      <c r="G186" s="4">
        <v>99</v>
      </c>
      <c r="H186" s="4">
        <f t="shared" si="9"/>
        <v>97.5</v>
      </c>
      <c r="I186" s="4">
        <v>44.6</v>
      </c>
      <c r="J186" s="4">
        <v>44.5</v>
      </c>
      <c r="K186" s="4">
        <f t="shared" si="10"/>
        <v>40.1</v>
      </c>
      <c r="L186" s="4">
        <v>16.7</v>
      </c>
      <c r="M186" s="4">
        <v>16.7</v>
      </c>
      <c r="N186" s="8">
        <f t="shared" si="11"/>
        <v>13.65</v>
      </c>
    </row>
    <row r="187" spans="1:14" x14ac:dyDescent="0.2">
      <c r="A187" s="4">
        <v>184</v>
      </c>
      <c r="B187" s="4" t="s">
        <v>185</v>
      </c>
      <c r="C187" s="2">
        <v>59.430999999999997</v>
      </c>
      <c r="D187" s="2">
        <v>59.762999999999998</v>
      </c>
      <c r="E187" s="7">
        <f t="shared" si="8"/>
        <v>59.596999999999994</v>
      </c>
      <c r="F187" s="4">
        <v>98</v>
      </c>
      <c r="G187" s="4">
        <v>97</v>
      </c>
      <c r="H187" s="4">
        <f t="shared" si="9"/>
        <v>103.5</v>
      </c>
      <c r="I187" s="4">
        <v>40.200000000000003</v>
      </c>
      <c r="J187" s="4">
        <v>40</v>
      </c>
      <c r="K187" s="4">
        <f t="shared" si="10"/>
        <v>40.5</v>
      </c>
      <c r="L187" s="4">
        <v>13.5</v>
      </c>
      <c r="M187" s="4">
        <v>13.8</v>
      </c>
      <c r="N187" s="8">
        <f t="shared" si="11"/>
        <v>13.55</v>
      </c>
    </row>
    <row r="188" spans="1:14" x14ac:dyDescent="0.2">
      <c r="A188" s="4">
        <v>185</v>
      </c>
      <c r="B188" s="4" t="s">
        <v>186</v>
      </c>
      <c r="C188" s="2">
        <v>63.817999999999998</v>
      </c>
      <c r="D188" s="2">
        <v>64.216999999999999</v>
      </c>
      <c r="E188" s="7">
        <f t="shared" si="8"/>
        <v>64.017499999999998</v>
      </c>
      <c r="F188" s="4">
        <v>104</v>
      </c>
      <c r="G188" s="4">
        <v>103</v>
      </c>
      <c r="H188" s="4">
        <f t="shared" si="9"/>
        <v>105.5</v>
      </c>
      <c r="I188" s="4">
        <v>40.4</v>
      </c>
      <c r="J188" s="4">
        <v>40.6</v>
      </c>
      <c r="K188" s="4">
        <f t="shared" si="10"/>
        <v>41</v>
      </c>
      <c r="L188" s="4">
        <v>13.6</v>
      </c>
      <c r="M188" s="4">
        <v>13.5</v>
      </c>
      <c r="N188" s="8">
        <f t="shared" si="11"/>
        <v>13.75</v>
      </c>
    </row>
    <row r="189" spans="1:14" x14ac:dyDescent="0.2">
      <c r="A189" s="4">
        <v>186</v>
      </c>
      <c r="B189" s="4" t="s">
        <v>187</v>
      </c>
      <c r="C189" s="2">
        <v>54.91</v>
      </c>
      <c r="D189" s="2">
        <v>55.841000000000001</v>
      </c>
      <c r="E189" s="7">
        <f t="shared" si="8"/>
        <v>55.375500000000002</v>
      </c>
      <c r="F189" s="4">
        <v>105</v>
      </c>
      <c r="G189" s="4">
        <v>106</v>
      </c>
      <c r="H189" s="4">
        <f t="shared" si="9"/>
        <v>107.5</v>
      </c>
      <c r="I189" s="4">
        <v>41</v>
      </c>
      <c r="J189" s="4">
        <v>41</v>
      </c>
      <c r="K189" s="4">
        <f t="shared" si="10"/>
        <v>41.1</v>
      </c>
      <c r="L189" s="4">
        <v>13.7</v>
      </c>
      <c r="M189" s="4">
        <v>13.8</v>
      </c>
      <c r="N189" s="8">
        <f t="shared" si="11"/>
        <v>9.5500000000000007</v>
      </c>
    </row>
    <row r="190" spans="1:14" x14ac:dyDescent="0.2">
      <c r="A190" s="4">
        <v>187</v>
      </c>
      <c r="B190" s="4" t="s">
        <v>188</v>
      </c>
      <c r="C190" s="2">
        <v>62.55</v>
      </c>
      <c r="D190" s="2">
        <v>63.22</v>
      </c>
      <c r="E190" s="7">
        <f t="shared" si="8"/>
        <v>62.884999999999998</v>
      </c>
      <c r="F190" s="4">
        <v>108</v>
      </c>
      <c r="G190" s="4">
        <v>107</v>
      </c>
      <c r="H190" s="4">
        <f t="shared" si="9"/>
        <v>101</v>
      </c>
      <c r="I190" s="4">
        <v>41</v>
      </c>
      <c r="J190" s="4">
        <v>41.2</v>
      </c>
      <c r="K190" s="4">
        <f t="shared" si="10"/>
        <v>38.049999999999997</v>
      </c>
      <c r="L190" s="4">
        <v>14.5</v>
      </c>
      <c r="M190" s="4">
        <v>4.5999999999999996</v>
      </c>
      <c r="N190" s="8">
        <f t="shared" si="11"/>
        <v>7.8500000000000005</v>
      </c>
    </row>
    <row r="191" spans="1:14" x14ac:dyDescent="0.2">
      <c r="A191" s="4">
        <v>188</v>
      </c>
      <c r="B191" s="4" t="s">
        <v>189</v>
      </c>
      <c r="C191" s="2">
        <v>61.026000000000003</v>
      </c>
      <c r="D191" s="2">
        <v>63.22</v>
      </c>
      <c r="E191" s="7">
        <f t="shared" si="8"/>
        <v>62.123000000000005</v>
      </c>
      <c r="F191" s="4">
        <v>100</v>
      </c>
      <c r="G191" s="4">
        <v>102</v>
      </c>
      <c r="H191" s="4">
        <f t="shared" si="9"/>
        <v>108</v>
      </c>
      <c r="I191" s="4">
        <v>38.1</v>
      </c>
      <c r="J191" s="4">
        <v>38</v>
      </c>
      <c r="K191" s="4">
        <f t="shared" si="10"/>
        <v>40.75</v>
      </c>
      <c r="L191" s="4">
        <v>12.8</v>
      </c>
      <c r="M191" s="4">
        <v>2.9</v>
      </c>
      <c r="N191" s="8">
        <f t="shared" si="11"/>
        <v>14.25</v>
      </c>
    </row>
    <row r="192" spans="1:14" x14ac:dyDescent="0.2">
      <c r="A192" s="4">
        <v>189</v>
      </c>
      <c r="B192" s="4" t="s">
        <v>190</v>
      </c>
      <c r="C192" s="2">
        <v>65.215000000000003</v>
      </c>
      <c r="D192" s="2">
        <v>65.680000000000007</v>
      </c>
      <c r="E192" s="7">
        <f t="shared" si="8"/>
        <v>65.447500000000005</v>
      </c>
      <c r="F192" s="4">
        <v>107</v>
      </c>
      <c r="G192" s="4">
        <v>109</v>
      </c>
      <c r="H192" s="4">
        <f t="shared" si="9"/>
        <v>99.5</v>
      </c>
      <c r="I192" s="4">
        <v>40.6</v>
      </c>
      <c r="J192" s="4">
        <v>40.9</v>
      </c>
      <c r="K192" s="4">
        <f t="shared" si="10"/>
        <v>40.049999999999997</v>
      </c>
      <c r="L192" s="4">
        <v>14</v>
      </c>
      <c r="M192" s="4">
        <v>14.5</v>
      </c>
      <c r="N192" s="8">
        <f t="shared" si="11"/>
        <v>14.3</v>
      </c>
    </row>
    <row r="193" spans="1:14" x14ac:dyDescent="0.2">
      <c r="A193" s="4">
        <v>190</v>
      </c>
      <c r="B193" s="4" t="s">
        <v>191</v>
      </c>
      <c r="C193" s="2">
        <v>62.98</v>
      </c>
      <c r="D193" s="2">
        <v>66.281000000000006</v>
      </c>
      <c r="E193" s="7">
        <f t="shared" si="8"/>
        <v>64.630499999999998</v>
      </c>
      <c r="F193" s="4">
        <v>99</v>
      </c>
      <c r="G193" s="4">
        <v>100</v>
      </c>
      <c r="H193" s="4">
        <f t="shared" si="9"/>
        <v>103</v>
      </c>
      <c r="I193" s="4">
        <v>40.1</v>
      </c>
      <c r="J193" s="4">
        <v>40</v>
      </c>
      <c r="K193" s="4">
        <f t="shared" si="10"/>
        <v>40.049999999999997</v>
      </c>
      <c r="L193" s="4">
        <v>14.1</v>
      </c>
      <c r="M193" s="4">
        <v>14.5</v>
      </c>
      <c r="N193" s="8">
        <f t="shared" si="11"/>
        <v>9.4499999999999993</v>
      </c>
    </row>
    <row r="194" spans="1:14" x14ac:dyDescent="0.2">
      <c r="A194" s="4">
        <v>191</v>
      </c>
      <c r="B194" s="4" t="s">
        <v>192</v>
      </c>
      <c r="C194" s="2">
        <v>60.848999999999997</v>
      </c>
      <c r="D194" s="2">
        <v>63.255000000000003</v>
      </c>
      <c r="E194" s="7">
        <f t="shared" si="8"/>
        <v>62.052</v>
      </c>
      <c r="F194" s="4">
        <v>102</v>
      </c>
      <c r="G194" s="4">
        <v>104</v>
      </c>
      <c r="H194" s="4">
        <f t="shared" si="9"/>
        <v>105</v>
      </c>
      <c r="I194" s="4">
        <v>40.1</v>
      </c>
      <c r="J194" s="4">
        <v>40</v>
      </c>
      <c r="K194" s="4">
        <f t="shared" si="10"/>
        <v>43.4</v>
      </c>
      <c r="L194" s="4">
        <v>14.3</v>
      </c>
      <c r="M194" s="4">
        <v>4.5999999999999996</v>
      </c>
      <c r="N194" s="8">
        <f t="shared" si="11"/>
        <v>16.05</v>
      </c>
    </row>
    <row r="195" spans="1:14" x14ac:dyDescent="0.2">
      <c r="A195" s="4">
        <v>192</v>
      </c>
      <c r="B195" s="4" t="s">
        <v>193</v>
      </c>
      <c r="C195" s="2">
        <v>53.835999999999999</v>
      </c>
      <c r="D195" s="2">
        <v>55.142000000000003</v>
      </c>
      <c r="E195" s="7">
        <f t="shared" si="8"/>
        <v>54.489000000000004</v>
      </c>
      <c r="F195" s="4">
        <v>104</v>
      </c>
      <c r="G195" s="4">
        <v>106</v>
      </c>
      <c r="H195" s="4">
        <f t="shared" si="9"/>
        <v>108</v>
      </c>
      <c r="I195" s="4">
        <v>43.3</v>
      </c>
      <c r="J195" s="4">
        <v>43.5</v>
      </c>
      <c r="K195" s="4">
        <f t="shared" si="10"/>
        <v>40.25</v>
      </c>
      <c r="L195" s="4">
        <v>16</v>
      </c>
      <c r="M195" s="4">
        <v>16.100000000000001</v>
      </c>
      <c r="N195" s="8">
        <f t="shared" si="11"/>
        <v>13.75</v>
      </c>
    </row>
    <row r="196" spans="1:14" x14ac:dyDescent="0.2">
      <c r="A196" s="4">
        <v>193</v>
      </c>
      <c r="B196" s="4" t="s">
        <v>194</v>
      </c>
      <c r="C196" s="2">
        <v>63.737000000000002</v>
      </c>
      <c r="D196" s="2">
        <v>64.837000000000003</v>
      </c>
      <c r="E196" s="7">
        <f t="shared" si="8"/>
        <v>64.287000000000006</v>
      </c>
      <c r="F196" s="4">
        <v>107</v>
      </c>
      <c r="G196" s="4">
        <v>109</v>
      </c>
      <c r="H196" s="4">
        <f t="shared" si="9"/>
        <v>104.5</v>
      </c>
      <c r="I196" s="4">
        <v>40.4</v>
      </c>
      <c r="J196" s="4">
        <v>40.1</v>
      </c>
      <c r="K196" s="4">
        <f t="shared" si="10"/>
        <v>39.549999999999997</v>
      </c>
      <c r="L196" s="4">
        <v>13.6</v>
      </c>
      <c r="M196" s="4">
        <v>13.9</v>
      </c>
      <c r="N196" s="8">
        <f t="shared" si="11"/>
        <v>13.35</v>
      </c>
    </row>
    <row r="197" spans="1:14" x14ac:dyDescent="0.2">
      <c r="A197" s="4">
        <v>194</v>
      </c>
      <c r="B197" s="4" t="s">
        <v>195</v>
      </c>
      <c r="C197" s="2">
        <v>63.186999999999998</v>
      </c>
      <c r="D197" s="2">
        <v>63.805</v>
      </c>
      <c r="E197" s="7">
        <f t="shared" ref="E197:E260" si="12">AVERAGE(C197:D197)</f>
        <v>63.495999999999995</v>
      </c>
      <c r="F197" s="4">
        <v>104</v>
      </c>
      <c r="G197" s="4">
        <v>105</v>
      </c>
      <c r="H197" s="4">
        <f t="shared" ref="H197:H260" si="13">AVERAGE(F198:G198)</f>
        <v>103.5</v>
      </c>
      <c r="I197" s="4">
        <v>39.5</v>
      </c>
      <c r="J197" s="4">
        <v>39.6</v>
      </c>
      <c r="K197" s="4">
        <f t="shared" ref="K197:K260" si="14">AVERAGE(I198:J198)</f>
        <v>41.4</v>
      </c>
      <c r="L197" s="4">
        <v>13.2</v>
      </c>
      <c r="M197" s="4">
        <v>13.5</v>
      </c>
      <c r="N197" s="8">
        <f t="shared" ref="N197:N260" si="15">AVERAGE(L198:M198)</f>
        <v>14.5</v>
      </c>
    </row>
    <row r="198" spans="1:14" x14ac:dyDescent="0.2">
      <c r="A198" s="4">
        <v>195</v>
      </c>
      <c r="B198" s="4" t="s">
        <v>196</v>
      </c>
      <c r="C198" s="2">
        <v>69.512</v>
      </c>
      <c r="D198" s="2">
        <v>69.375</v>
      </c>
      <c r="E198" s="7">
        <f t="shared" si="12"/>
        <v>69.4435</v>
      </c>
      <c r="F198" s="4">
        <v>103</v>
      </c>
      <c r="G198" s="4">
        <v>104</v>
      </c>
      <c r="H198" s="4">
        <f t="shared" si="13"/>
        <v>99.5</v>
      </c>
      <c r="I198" s="4">
        <v>41.3</v>
      </c>
      <c r="J198" s="4">
        <v>41.5</v>
      </c>
      <c r="K198" s="4">
        <f t="shared" si="14"/>
        <v>44.5</v>
      </c>
      <c r="L198" s="4">
        <v>14.2</v>
      </c>
      <c r="M198" s="4">
        <v>14.8</v>
      </c>
      <c r="N198" s="8">
        <f t="shared" si="15"/>
        <v>16.600000000000001</v>
      </c>
    </row>
    <row r="199" spans="1:14" x14ac:dyDescent="0.2">
      <c r="A199" s="4">
        <v>196</v>
      </c>
      <c r="B199" s="4" t="s">
        <v>197</v>
      </c>
      <c r="C199" s="2">
        <v>64.974000000000004</v>
      </c>
      <c r="D199" s="2">
        <v>66.899000000000001</v>
      </c>
      <c r="E199" s="7">
        <f t="shared" si="12"/>
        <v>65.936499999999995</v>
      </c>
      <c r="F199" s="4">
        <v>99</v>
      </c>
      <c r="G199" s="4">
        <v>100</v>
      </c>
      <c r="H199" s="4">
        <f t="shared" si="13"/>
        <v>104</v>
      </c>
      <c r="I199" s="4">
        <v>44.4</v>
      </c>
      <c r="J199" s="4">
        <v>44.6</v>
      </c>
      <c r="K199" s="4">
        <f t="shared" si="14"/>
        <v>43.05</v>
      </c>
      <c r="L199" s="4">
        <v>16.7</v>
      </c>
      <c r="M199" s="4">
        <v>16.5</v>
      </c>
      <c r="N199" s="8">
        <f t="shared" si="15"/>
        <v>14.75</v>
      </c>
    </row>
    <row r="200" spans="1:14" x14ac:dyDescent="0.2">
      <c r="A200" s="4">
        <v>197</v>
      </c>
      <c r="B200" s="4" t="s">
        <v>198</v>
      </c>
      <c r="C200" s="2">
        <v>67.177999999999997</v>
      </c>
      <c r="D200" s="2">
        <v>67.861999999999995</v>
      </c>
      <c r="E200" s="7">
        <f t="shared" si="12"/>
        <v>67.52</v>
      </c>
      <c r="F200" s="4">
        <v>103</v>
      </c>
      <c r="G200" s="4">
        <v>105</v>
      </c>
      <c r="H200" s="4">
        <f t="shared" si="13"/>
        <v>104.5</v>
      </c>
      <c r="I200" s="4">
        <v>43</v>
      </c>
      <c r="J200" s="4">
        <v>43.1</v>
      </c>
      <c r="K200" s="4">
        <f t="shared" si="14"/>
        <v>41.55</v>
      </c>
      <c r="L200" s="4">
        <v>14.9</v>
      </c>
      <c r="M200" s="4">
        <v>14.6</v>
      </c>
      <c r="N200" s="8">
        <f t="shared" si="15"/>
        <v>13.850000000000001</v>
      </c>
    </row>
    <row r="201" spans="1:14" x14ac:dyDescent="0.2">
      <c r="A201" s="4">
        <v>198</v>
      </c>
      <c r="B201" s="4" t="s">
        <v>199</v>
      </c>
      <c r="C201" s="2">
        <v>65.662000000000006</v>
      </c>
      <c r="D201" s="2">
        <v>66.899000000000001</v>
      </c>
      <c r="E201" s="7">
        <f t="shared" si="12"/>
        <v>66.280500000000004</v>
      </c>
      <c r="F201" s="4">
        <v>103</v>
      </c>
      <c r="G201" s="4">
        <v>106</v>
      </c>
      <c r="H201" s="4">
        <f t="shared" si="13"/>
        <v>104.5</v>
      </c>
      <c r="I201" s="4">
        <v>41.5</v>
      </c>
      <c r="J201" s="4">
        <v>41.6</v>
      </c>
      <c r="K201" s="4">
        <f t="shared" si="14"/>
        <v>41.55</v>
      </c>
      <c r="L201" s="4">
        <v>13.8</v>
      </c>
      <c r="M201" s="4">
        <v>13.9</v>
      </c>
      <c r="N201" s="8">
        <f t="shared" si="15"/>
        <v>13.8</v>
      </c>
    </row>
    <row r="202" spans="1:14" x14ac:dyDescent="0.2">
      <c r="A202" s="4">
        <v>199</v>
      </c>
      <c r="B202" s="4" t="s">
        <v>200</v>
      </c>
      <c r="C202" s="2">
        <v>56.792000000000002</v>
      </c>
      <c r="D202" s="2">
        <v>57.411000000000001</v>
      </c>
      <c r="E202" s="7">
        <f t="shared" si="12"/>
        <v>57.101500000000001</v>
      </c>
      <c r="F202" s="4">
        <v>103</v>
      </c>
      <c r="G202" s="4">
        <v>106</v>
      </c>
      <c r="H202" s="4">
        <f t="shared" si="13"/>
        <v>104.5</v>
      </c>
      <c r="I202" s="4">
        <v>41.5</v>
      </c>
      <c r="J202" s="4">
        <v>41.6</v>
      </c>
      <c r="K202" s="4">
        <f t="shared" si="14"/>
        <v>42.3</v>
      </c>
      <c r="L202" s="4">
        <v>13.8</v>
      </c>
      <c r="M202" s="4">
        <v>13.8</v>
      </c>
      <c r="N202" s="8">
        <f t="shared" si="15"/>
        <v>14.5</v>
      </c>
    </row>
    <row r="203" spans="1:14" x14ac:dyDescent="0.2">
      <c r="A203" s="4">
        <v>200</v>
      </c>
      <c r="B203" s="4" t="s">
        <v>201</v>
      </c>
      <c r="C203" s="2">
        <v>66.486999999999995</v>
      </c>
      <c r="D203" s="2">
        <v>67.105999999999995</v>
      </c>
      <c r="E203" s="7">
        <f t="shared" si="12"/>
        <v>66.796499999999995</v>
      </c>
      <c r="F203" s="4">
        <v>104</v>
      </c>
      <c r="G203" s="4">
        <v>105</v>
      </c>
      <c r="H203" s="4">
        <f t="shared" si="13"/>
        <v>97.5</v>
      </c>
      <c r="I203" s="4">
        <v>42.2</v>
      </c>
      <c r="J203" s="4">
        <v>42.4</v>
      </c>
      <c r="K203" s="4">
        <f t="shared" si="14"/>
        <v>43.400000000000006</v>
      </c>
      <c r="L203" s="4">
        <v>14.4</v>
      </c>
      <c r="M203" s="4">
        <v>14.6</v>
      </c>
      <c r="N203" s="8">
        <f t="shared" si="15"/>
        <v>14.7</v>
      </c>
    </row>
    <row r="204" spans="1:14" x14ac:dyDescent="0.2">
      <c r="A204" s="4">
        <v>201</v>
      </c>
      <c r="B204" s="4" t="s">
        <v>202</v>
      </c>
      <c r="C204" s="2">
        <v>75.355999999999995</v>
      </c>
      <c r="D204" s="2">
        <v>75.424999999999997</v>
      </c>
      <c r="E204" s="7">
        <f t="shared" si="12"/>
        <v>75.390500000000003</v>
      </c>
      <c r="F204" s="4">
        <v>97</v>
      </c>
      <c r="G204" s="4">
        <v>98</v>
      </c>
      <c r="H204" s="4">
        <f t="shared" si="13"/>
        <v>106.5</v>
      </c>
      <c r="I204" s="4">
        <v>43.2</v>
      </c>
      <c r="J204" s="4">
        <v>43.6</v>
      </c>
      <c r="K204" s="4">
        <f t="shared" si="14"/>
        <v>42.7</v>
      </c>
      <c r="L204" s="4">
        <v>14.9</v>
      </c>
      <c r="M204" s="4">
        <v>14.5</v>
      </c>
      <c r="N204" s="8">
        <f t="shared" si="15"/>
        <v>14.45</v>
      </c>
    </row>
    <row r="205" spans="1:14" x14ac:dyDescent="0.2">
      <c r="A205" s="4">
        <v>202</v>
      </c>
      <c r="B205" s="4" t="s">
        <v>203</v>
      </c>
      <c r="C205" s="2">
        <v>69.512</v>
      </c>
      <c r="D205" s="2">
        <v>70.131</v>
      </c>
      <c r="E205" s="7">
        <f t="shared" si="12"/>
        <v>69.8215</v>
      </c>
      <c r="F205" s="4">
        <v>106</v>
      </c>
      <c r="G205" s="4">
        <v>107</v>
      </c>
      <c r="H205" s="4">
        <f t="shared" si="13"/>
        <v>107.5</v>
      </c>
      <c r="I205" s="4">
        <v>42.6</v>
      </c>
      <c r="J205" s="4">
        <v>42.8</v>
      </c>
      <c r="K205" s="4">
        <f t="shared" si="14"/>
        <v>39.35</v>
      </c>
      <c r="L205" s="4">
        <v>14.1</v>
      </c>
      <c r="M205" s="4">
        <v>14.8</v>
      </c>
      <c r="N205" s="8">
        <f t="shared" si="15"/>
        <v>12.3</v>
      </c>
    </row>
    <row r="206" spans="1:14" x14ac:dyDescent="0.2">
      <c r="A206" s="4">
        <v>203</v>
      </c>
      <c r="B206" s="4" t="s">
        <v>204</v>
      </c>
      <c r="C206" s="2">
        <v>60.024000000000001</v>
      </c>
      <c r="D206" s="2">
        <v>60.505000000000003</v>
      </c>
      <c r="E206" s="7">
        <f t="shared" si="12"/>
        <v>60.264499999999998</v>
      </c>
      <c r="F206" s="4">
        <v>107</v>
      </c>
      <c r="G206" s="4">
        <v>108</v>
      </c>
      <c r="H206" s="4">
        <f t="shared" si="13"/>
        <v>103</v>
      </c>
      <c r="I206" s="4">
        <v>39.200000000000003</v>
      </c>
      <c r="J206" s="4">
        <v>39.5</v>
      </c>
      <c r="K206" s="4">
        <f t="shared" si="14"/>
        <v>41.55</v>
      </c>
      <c r="L206" s="4">
        <v>12.1</v>
      </c>
      <c r="M206" s="4">
        <v>12.5</v>
      </c>
      <c r="N206" s="8">
        <f t="shared" si="15"/>
        <v>14.05</v>
      </c>
    </row>
    <row r="207" spans="1:14" x14ac:dyDescent="0.2">
      <c r="A207" s="4">
        <v>204</v>
      </c>
      <c r="B207" s="4" t="s">
        <v>205</v>
      </c>
      <c r="C207" s="2">
        <v>78.244</v>
      </c>
      <c r="D207" s="2">
        <v>78.519000000000005</v>
      </c>
      <c r="E207" s="7">
        <f t="shared" si="12"/>
        <v>78.381500000000003</v>
      </c>
      <c r="F207" s="4">
        <v>102</v>
      </c>
      <c r="G207" s="4">
        <v>104</v>
      </c>
      <c r="H207" s="4">
        <f t="shared" si="13"/>
        <v>104</v>
      </c>
      <c r="I207" s="4">
        <v>41.5</v>
      </c>
      <c r="J207" s="4">
        <v>41.6</v>
      </c>
      <c r="K207" s="4">
        <f t="shared" si="14"/>
        <v>41.1</v>
      </c>
      <c r="L207" s="4">
        <v>14</v>
      </c>
      <c r="M207" s="4">
        <v>14.1</v>
      </c>
      <c r="N207" s="8">
        <f t="shared" si="15"/>
        <v>12.95</v>
      </c>
    </row>
    <row r="208" spans="1:14" x14ac:dyDescent="0.2">
      <c r="A208" s="4">
        <v>205</v>
      </c>
      <c r="B208" s="4" t="s">
        <v>206</v>
      </c>
      <c r="C208" s="2">
        <v>59.886000000000003</v>
      </c>
      <c r="D208" s="2">
        <v>60.468000000000004</v>
      </c>
      <c r="E208" s="7">
        <f t="shared" si="12"/>
        <v>60.177000000000007</v>
      </c>
      <c r="F208" s="4">
        <v>103</v>
      </c>
      <c r="G208" s="4">
        <v>105</v>
      </c>
      <c r="H208" s="4">
        <f t="shared" si="13"/>
        <v>104</v>
      </c>
      <c r="I208" s="4">
        <v>41</v>
      </c>
      <c r="J208" s="4">
        <v>41.2</v>
      </c>
      <c r="K208" s="4">
        <f t="shared" si="14"/>
        <v>42.75</v>
      </c>
      <c r="L208" s="4">
        <v>12.9</v>
      </c>
      <c r="M208" s="4">
        <v>13</v>
      </c>
      <c r="N208" s="8">
        <f t="shared" si="15"/>
        <v>15.1</v>
      </c>
    </row>
    <row r="209" spans="1:14" x14ac:dyDescent="0.2">
      <c r="A209" s="4">
        <v>206</v>
      </c>
      <c r="B209" s="4" t="s">
        <v>207</v>
      </c>
      <c r="C209" s="2">
        <v>63.737000000000002</v>
      </c>
      <c r="D209" s="2">
        <v>64.837000000000003</v>
      </c>
      <c r="E209" s="7">
        <f t="shared" si="12"/>
        <v>64.287000000000006</v>
      </c>
      <c r="F209" s="4">
        <v>105</v>
      </c>
      <c r="G209" s="4">
        <v>103</v>
      </c>
      <c r="H209" s="4">
        <f t="shared" si="13"/>
        <v>98</v>
      </c>
      <c r="I209" s="4">
        <v>42.7</v>
      </c>
      <c r="J209" s="4">
        <v>42.8</v>
      </c>
      <c r="K209" s="4">
        <f t="shared" si="14"/>
        <v>41.05</v>
      </c>
      <c r="L209" s="4">
        <v>15</v>
      </c>
      <c r="M209" s="4">
        <v>15.2</v>
      </c>
      <c r="N209" s="8">
        <f t="shared" si="15"/>
        <v>14.5</v>
      </c>
    </row>
    <row r="210" spans="1:14" x14ac:dyDescent="0.2">
      <c r="A210" s="4">
        <v>207</v>
      </c>
      <c r="B210" s="4" t="s">
        <v>208</v>
      </c>
      <c r="C210" s="2">
        <v>58.098999999999997</v>
      </c>
      <c r="D210" s="2">
        <v>58.305</v>
      </c>
      <c r="E210" s="7">
        <f t="shared" si="12"/>
        <v>58.201999999999998</v>
      </c>
      <c r="F210" s="4">
        <v>97</v>
      </c>
      <c r="G210" s="4">
        <v>99</v>
      </c>
      <c r="H210" s="4">
        <f t="shared" si="13"/>
        <v>98.5</v>
      </c>
      <c r="I210" s="4">
        <v>41.1</v>
      </c>
      <c r="J210" s="4">
        <v>41</v>
      </c>
      <c r="K210" s="4">
        <f t="shared" si="14"/>
        <v>43</v>
      </c>
      <c r="L210" s="4">
        <v>14.4</v>
      </c>
      <c r="M210" s="4">
        <v>14.6</v>
      </c>
      <c r="N210" s="8">
        <f t="shared" si="15"/>
        <v>14.9</v>
      </c>
    </row>
    <row r="211" spans="1:14" x14ac:dyDescent="0.2">
      <c r="A211" s="4">
        <v>208</v>
      </c>
      <c r="B211" s="4" t="s">
        <v>209</v>
      </c>
      <c r="C211" s="2">
        <v>70.337000000000003</v>
      </c>
      <c r="D211" s="2">
        <v>70.75</v>
      </c>
      <c r="E211" s="7">
        <f t="shared" si="12"/>
        <v>70.543499999999995</v>
      </c>
      <c r="F211" s="4">
        <v>99</v>
      </c>
      <c r="G211" s="4">
        <v>98</v>
      </c>
      <c r="H211" s="4">
        <f t="shared" si="13"/>
        <v>100.5</v>
      </c>
      <c r="I211" s="4">
        <v>43</v>
      </c>
      <c r="J211" s="4">
        <v>43</v>
      </c>
      <c r="K211" s="4">
        <f t="shared" si="14"/>
        <v>44.1</v>
      </c>
      <c r="L211" s="4">
        <v>14.9</v>
      </c>
      <c r="M211" s="4">
        <v>14.9</v>
      </c>
      <c r="N211" s="8">
        <f t="shared" si="15"/>
        <v>16.25</v>
      </c>
    </row>
    <row r="212" spans="1:14" x14ac:dyDescent="0.2">
      <c r="A212" s="4">
        <v>209</v>
      </c>
      <c r="B212" s="4" t="s">
        <v>210</v>
      </c>
      <c r="C212" s="2">
        <v>54.936</v>
      </c>
      <c r="D212" s="2">
        <v>54.789000000000001</v>
      </c>
      <c r="E212" s="7">
        <f t="shared" si="12"/>
        <v>54.862499999999997</v>
      </c>
      <c r="F212" s="4">
        <v>100</v>
      </c>
      <c r="G212" s="4">
        <v>101</v>
      </c>
      <c r="H212" s="4">
        <f t="shared" si="13"/>
        <v>99.5</v>
      </c>
      <c r="I212" s="4">
        <v>44.2</v>
      </c>
      <c r="J212" s="4">
        <v>44</v>
      </c>
      <c r="K212" s="4">
        <f t="shared" si="14"/>
        <v>41.75</v>
      </c>
      <c r="L212" s="4">
        <v>16.2</v>
      </c>
      <c r="M212" s="4">
        <v>16.3</v>
      </c>
      <c r="N212" s="8">
        <f t="shared" si="15"/>
        <v>14.399999999999999</v>
      </c>
    </row>
    <row r="213" spans="1:14" x14ac:dyDescent="0.2">
      <c r="A213" s="4">
        <v>210</v>
      </c>
      <c r="B213" s="4" t="s">
        <v>211</v>
      </c>
      <c r="C213" s="2">
        <v>52.808</v>
      </c>
      <c r="D213" s="2">
        <v>53.968000000000004</v>
      </c>
      <c r="E213" s="7">
        <f t="shared" si="12"/>
        <v>53.388000000000005</v>
      </c>
      <c r="F213" s="4">
        <v>100</v>
      </c>
      <c r="G213" s="4">
        <v>99</v>
      </c>
      <c r="H213" s="4">
        <f t="shared" si="13"/>
        <v>97</v>
      </c>
      <c r="I213" s="4">
        <v>41.7</v>
      </c>
      <c r="J213" s="4">
        <v>41.8</v>
      </c>
      <c r="K213" s="4">
        <f t="shared" si="14"/>
        <v>45.5</v>
      </c>
      <c r="L213" s="4">
        <v>14.2</v>
      </c>
      <c r="M213" s="4">
        <v>14.6</v>
      </c>
      <c r="N213" s="8">
        <f t="shared" si="15"/>
        <v>16.799999999999997</v>
      </c>
    </row>
    <row r="214" spans="1:14" x14ac:dyDescent="0.2">
      <c r="A214" s="4">
        <v>211</v>
      </c>
      <c r="B214" s="4" t="s">
        <v>212</v>
      </c>
      <c r="C214" s="2">
        <v>59.886000000000003</v>
      </c>
      <c r="D214" s="2">
        <v>59.542000000000002</v>
      </c>
      <c r="E214" s="7">
        <f t="shared" si="12"/>
        <v>59.713999999999999</v>
      </c>
      <c r="F214" s="4">
        <v>98</v>
      </c>
      <c r="G214" s="4">
        <v>96</v>
      </c>
      <c r="H214" s="4">
        <f t="shared" si="13"/>
        <v>100</v>
      </c>
      <c r="I214" s="4">
        <v>45.4</v>
      </c>
      <c r="J214" s="4">
        <v>45.6</v>
      </c>
      <c r="K214" s="4">
        <f t="shared" si="14"/>
        <v>41.6</v>
      </c>
      <c r="L214" s="4">
        <v>16.7</v>
      </c>
      <c r="M214" s="4">
        <v>16.899999999999999</v>
      </c>
      <c r="N214" s="8">
        <f t="shared" si="15"/>
        <v>14.25</v>
      </c>
    </row>
    <row r="215" spans="1:14" x14ac:dyDescent="0.2">
      <c r="A215" s="4">
        <v>212</v>
      </c>
      <c r="B215" s="4" t="s">
        <v>213</v>
      </c>
      <c r="C215" s="2">
        <v>78.885999999999996</v>
      </c>
      <c r="D215" s="2">
        <v>78.263000000000005</v>
      </c>
      <c r="E215" s="7">
        <f t="shared" si="12"/>
        <v>78.5745</v>
      </c>
      <c r="F215" s="4">
        <v>100</v>
      </c>
      <c r="G215" s="4">
        <v>100</v>
      </c>
      <c r="H215" s="4">
        <f t="shared" si="13"/>
        <v>102.5</v>
      </c>
      <c r="I215" s="4">
        <v>41.5</v>
      </c>
      <c r="J215" s="4">
        <v>41.7</v>
      </c>
      <c r="K215" s="4">
        <f t="shared" si="14"/>
        <v>42.9</v>
      </c>
      <c r="L215" s="4">
        <v>14</v>
      </c>
      <c r="M215" s="4">
        <v>14.5</v>
      </c>
      <c r="N215" s="8">
        <f t="shared" si="15"/>
        <v>14.5</v>
      </c>
    </row>
    <row r="216" spans="1:14" x14ac:dyDescent="0.2">
      <c r="A216" s="4">
        <v>213</v>
      </c>
      <c r="B216" s="4" t="s">
        <v>214</v>
      </c>
      <c r="C216" s="2">
        <v>67.319999999999993</v>
      </c>
      <c r="D216" s="2">
        <v>68.497</v>
      </c>
      <c r="E216" s="7">
        <f t="shared" si="12"/>
        <v>67.908500000000004</v>
      </c>
      <c r="F216" s="4">
        <v>103</v>
      </c>
      <c r="G216" s="4">
        <v>102</v>
      </c>
      <c r="H216" s="4">
        <f t="shared" si="13"/>
        <v>100.5</v>
      </c>
      <c r="I216" s="4">
        <v>42.8</v>
      </c>
      <c r="J216" s="4">
        <v>43</v>
      </c>
      <c r="K216" s="4">
        <f t="shared" si="14"/>
        <v>40.15</v>
      </c>
      <c r="L216" s="4">
        <v>14.4</v>
      </c>
      <c r="M216" s="4">
        <v>14.6</v>
      </c>
      <c r="N216" s="8">
        <f t="shared" si="15"/>
        <v>13.5</v>
      </c>
    </row>
    <row r="217" spans="1:14" x14ac:dyDescent="0.2">
      <c r="A217" s="4">
        <v>214</v>
      </c>
      <c r="B217" s="4" t="s">
        <v>215</v>
      </c>
      <c r="C217" s="2">
        <v>64.272000000000006</v>
      </c>
      <c r="D217" s="2">
        <v>64.787999999999997</v>
      </c>
      <c r="E217" s="7">
        <f t="shared" si="12"/>
        <v>64.53</v>
      </c>
      <c r="F217" s="4">
        <v>101</v>
      </c>
      <c r="G217" s="4">
        <v>100</v>
      </c>
      <c r="H217" s="4">
        <f t="shared" si="13"/>
        <v>101</v>
      </c>
      <c r="I217" s="4">
        <v>40.299999999999997</v>
      </c>
      <c r="J217" s="4">
        <v>40</v>
      </c>
      <c r="K217" s="4">
        <f t="shared" si="14"/>
        <v>41.55</v>
      </c>
      <c r="L217" s="4">
        <v>13.1</v>
      </c>
      <c r="M217" s="4">
        <v>13.9</v>
      </c>
      <c r="N217" s="8">
        <f t="shared" si="15"/>
        <v>13.75</v>
      </c>
    </row>
    <row r="218" spans="1:14" x14ac:dyDescent="0.2">
      <c r="A218" s="4">
        <v>215</v>
      </c>
      <c r="B218" s="4" t="s">
        <v>216</v>
      </c>
      <c r="C218" s="2">
        <v>61.329000000000001</v>
      </c>
      <c r="D218" s="2">
        <v>61.048999999999999</v>
      </c>
      <c r="E218" s="7">
        <f t="shared" si="12"/>
        <v>61.189</v>
      </c>
      <c r="F218" s="4">
        <v>100</v>
      </c>
      <c r="G218" s="4">
        <v>102</v>
      </c>
      <c r="H218" s="4">
        <f t="shared" si="13"/>
        <v>100.5</v>
      </c>
      <c r="I218" s="4">
        <v>41.6</v>
      </c>
      <c r="J218" s="4">
        <v>41.5</v>
      </c>
      <c r="K218" s="4">
        <f t="shared" si="14"/>
        <v>40.299999999999997</v>
      </c>
      <c r="L218" s="4">
        <v>13.7</v>
      </c>
      <c r="M218" s="4">
        <v>13.8</v>
      </c>
      <c r="N218" s="8">
        <f t="shared" si="15"/>
        <v>13.649999999999999</v>
      </c>
    </row>
    <row r="219" spans="1:14" x14ac:dyDescent="0.2">
      <c r="A219" s="4">
        <v>216</v>
      </c>
      <c r="B219" s="4" t="s">
        <v>217</v>
      </c>
      <c r="C219" s="2">
        <v>65.944000000000003</v>
      </c>
      <c r="D219" s="2">
        <v>68.531999999999996</v>
      </c>
      <c r="E219" s="7">
        <f t="shared" si="12"/>
        <v>67.238</v>
      </c>
      <c r="F219" s="4">
        <v>100</v>
      </c>
      <c r="G219" s="4">
        <v>101</v>
      </c>
      <c r="H219" s="4">
        <f t="shared" si="13"/>
        <v>97</v>
      </c>
      <c r="I219" s="4">
        <v>40.299999999999997</v>
      </c>
      <c r="J219" s="4">
        <v>40.299999999999997</v>
      </c>
      <c r="K219" s="4">
        <f t="shared" si="14"/>
        <v>40.799999999999997</v>
      </c>
      <c r="L219" s="4">
        <v>13.7</v>
      </c>
      <c r="M219" s="4">
        <v>13.6</v>
      </c>
      <c r="N219" s="8">
        <f t="shared" si="15"/>
        <v>13.5</v>
      </c>
    </row>
    <row r="220" spans="1:14" x14ac:dyDescent="0.2">
      <c r="A220" s="4">
        <v>217</v>
      </c>
      <c r="B220" s="4" t="s">
        <v>218</v>
      </c>
      <c r="C220" s="7">
        <v>62.262999999999998</v>
      </c>
      <c r="D220" s="7">
        <v>62.408000000000001</v>
      </c>
      <c r="E220" s="7">
        <f t="shared" si="12"/>
        <v>62.335499999999996</v>
      </c>
      <c r="F220" s="4">
        <v>96</v>
      </c>
      <c r="G220" s="4">
        <v>98</v>
      </c>
      <c r="H220" s="4">
        <f t="shared" si="13"/>
        <v>100.5</v>
      </c>
      <c r="I220" s="4">
        <v>40.700000000000003</v>
      </c>
      <c r="J220" s="4">
        <v>40.9</v>
      </c>
      <c r="K220" s="4">
        <f t="shared" si="14"/>
        <v>42.55</v>
      </c>
      <c r="L220" s="4">
        <v>13.2</v>
      </c>
      <c r="M220" s="4">
        <v>13.8</v>
      </c>
      <c r="N220" s="8">
        <f t="shared" si="15"/>
        <v>15.4</v>
      </c>
    </row>
    <row r="221" spans="1:14" x14ac:dyDescent="0.2">
      <c r="A221" s="4">
        <v>218</v>
      </c>
      <c r="B221" s="4" t="s">
        <v>219</v>
      </c>
      <c r="C221" s="7">
        <v>64.555000000000007</v>
      </c>
      <c r="D221" s="7">
        <v>64.843000000000004</v>
      </c>
      <c r="E221" s="7">
        <f t="shared" si="12"/>
        <v>64.699000000000012</v>
      </c>
      <c r="F221" s="4">
        <v>100</v>
      </c>
      <c r="G221" s="4">
        <v>101</v>
      </c>
      <c r="H221" s="4">
        <f t="shared" si="13"/>
        <v>99.5</v>
      </c>
      <c r="I221" s="4">
        <v>42.5</v>
      </c>
      <c r="J221" s="4">
        <v>42.6</v>
      </c>
      <c r="K221" s="4">
        <f t="shared" si="14"/>
        <v>40.950000000000003</v>
      </c>
      <c r="L221" s="4">
        <v>15</v>
      </c>
      <c r="M221" s="4">
        <v>15.8</v>
      </c>
      <c r="N221" s="8">
        <f t="shared" si="15"/>
        <v>13.7</v>
      </c>
    </row>
    <row r="222" spans="1:14" x14ac:dyDescent="0.2">
      <c r="A222" s="4">
        <v>219</v>
      </c>
      <c r="B222" s="4" t="s">
        <v>220</v>
      </c>
      <c r="C222" s="7">
        <v>67.222999999999999</v>
      </c>
      <c r="D222" s="7">
        <v>67.944999999999993</v>
      </c>
      <c r="E222" s="7">
        <f t="shared" si="12"/>
        <v>67.584000000000003</v>
      </c>
      <c r="F222" s="4">
        <v>100</v>
      </c>
      <c r="G222" s="4">
        <v>99</v>
      </c>
      <c r="H222" s="4">
        <f t="shared" si="13"/>
        <v>98.5</v>
      </c>
      <c r="I222" s="4">
        <v>40.9</v>
      </c>
      <c r="J222" s="4">
        <v>41</v>
      </c>
      <c r="K222" s="4">
        <f t="shared" si="14"/>
        <v>40.549999999999997</v>
      </c>
      <c r="L222" s="4">
        <v>13.5</v>
      </c>
      <c r="M222" s="4">
        <v>13.9</v>
      </c>
      <c r="N222" s="8">
        <f t="shared" si="15"/>
        <v>13.5</v>
      </c>
    </row>
    <row r="223" spans="1:14" x14ac:dyDescent="0.2">
      <c r="A223" s="4">
        <v>220</v>
      </c>
      <c r="B223" s="4" t="s">
        <v>221</v>
      </c>
      <c r="C223" s="7">
        <v>62.530999999999999</v>
      </c>
      <c r="D223" s="7">
        <v>62.39</v>
      </c>
      <c r="E223" s="7">
        <f t="shared" si="12"/>
        <v>62.460499999999996</v>
      </c>
      <c r="F223" s="4">
        <v>99</v>
      </c>
      <c r="G223" s="4">
        <v>98</v>
      </c>
      <c r="H223" s="4">
        <f t="shared" si="13"/>
        <v>96.5</v>
      </c>
      <c r="I223" s="4">
        <v>40.5</v>
      </c>
      <c r="J223" s="4">
        <v>40.6</v>
      </c>
      <c r="K223" s="4">
        <f t="shared" si="14"/>
        <v>41.75</v>
      </c>
      <c r="L223" s="4">
        <v>13.4</v>
      </c>
      <c r="M223" s="4">
        <v>13.6</v>
      </c>
      <c r="N223" s="8">
        <f t="shared" si="15"/>
        <v>14.35</v>
      </c>
    </row>
    <row r="224" spans="1:14" x14ac:dyDescent="0.2">
      <c r="A224" s="4">
        <v>221</v>
      </c>
      <c r="B224" s="4" t="s">
        <v>222</v>
      </c>
      <c r="C224" s="2">
        <v>67.272999999999996</v>
      </c>
      <c r="D224" s="2">
        <v>67.692999999999998</v>
      </c>
      <c r="E224" s="7">
        <f t="shared" si="12"/>
        <v>67.483000000000004</v>
      </c>
      <c r="F224" s="4">
        <v>97</v>
      </c>
      <c r="G224" s="4">
        <v>96</v>
      </c>
      <c r="H224" s="4">
        <f t="shared" si="13"/>
        <v>104</v>
      </c>
      <c r="I224" s="4">
        <v>41.6</v>
      </c>
      <c r="J224" s="4">
        <v>41.9</v>
      </c>
      <c r="K224" s="4">
        <f t="shared" si="14"/>
        <v>41.45</v>
      </c>
      <c r="L224" s="4">
        <v>14.1</v>
      </c>
      <c r="M224" s="4">
        <v>14.6</v>
      </c>
      <c r="N224" s="8">
        <f t="shared" si="15"/>
        <v>13.65</v>
      </c>
    </row>
    <row r="225" spans="1:14" x14ac:dyDescent="0.2">
      <c r="A225" s="4">
        <v>222</v>
      </c>
      <c r="B225" s="4" t="s">
        <v>223</v>
      </c>
      <c r="C225" s="7">
        <v>63.472999999999999</v>
      </c>
      <c r="D225" s="7">
        <v>65.347999999999999</v>
      </c>
      <c r="E225" s="7">
        <f t="shared" si="12"/>
        <v>64.410499999999999</v>
      </c>
      <c r="F225" s="4">
        <v>104</v>
      </c>
      <c r="G225" s="4">
        <v>104</v>
      </c>
      <c r="H225" s="4">
        <f t="shared" si="13"/>
        <v>98.5</v>
      </c>
      <c r="I225" s="4">
        <v>41.4</v>
      </c>
      <c r="J225" s="4">
        <v>41.5</v>
      </c>
      <c r="K225" s="4">
        <f t="shared" si="14"/>
        <v>40.75</v>
      </c>
      <c r="L225" s="4">
        <v>13.5</v>
      </c>
      <c r="M225" s="4">
        <v>13.8</v>
      </c>
      <c r="N225" s="8">
        <f t="shared" si="15"/>
        <v>13.5</v>
      </c>
    </row>
    <row r="226" spans="1:14" x14ac:dyDescent="0.2">
      <c r="A226" s="4">
        <v>223</v>
      </c>
      <c r="B226" s="4" t="s">
        <v>224</v>
      </c>
      <c r="C226" s="7">
        <v>72.883099999999999</v>
      </c>
      <c r="D226" s="7">
        <v>74.784000000000006</v>
      </c>
      <c r="E226" s="7">
        <f t="shared" si="12"/>
        <v>73.833550000000002</v>
      </c>
      <c r="F226" s="4">
        <v>99</v>
      </c>
      <c r="G226" s="4">
        <v>98</v>
      </c>
      <c r="H226" s="4">
        <f t="shared" si="13"/>
        <v>109.5</v>
      </c>
      <c r="I226" s="4">
        <v>40.700000000000003</v>
      </c>
      <c r="J226" s="4">
        <v>40.799999999999997</v>
      </c>
      <c r="K226" s="4">
        <f t="shared" si="14"/>
        <v>41.4</v>
      </c>
      <c r="L226" s="4">
        <v>13.4</v>
      </c>
      <c r="M226" s="4">
        <v>13.6</v>
      </c>
      <c r="N226" s="8">
        <f t="shared" si="15"/>
        <v>13.7</v>
      </c>
    </row>
    <row r="227" spans="1:14" x14ac:dyDescent="0.2">
      <c r="A227" s="4">
        <v>224</v>
      </c>
      <c r="B227" s="4" t="s">
        <v>225</v>
      </c>
      <c r="C227" s="7">
        <v>63.798999999999999</v>
      </c>
      <c r="D227" s="7">
        <v>65.489000000000004</v>
      </c>
      <c r="E227" s="7">
        <f t="shared" si="12"/>
        <v>64.644000000000005</v>
      </c>
      <c r="F227" s="4">
        <v>109</v>
      </c>
      <c r="G227" s="4">
        <v>110</v>
      </c>
      <c r="H227" s="4">
        <f t="shared" si="13"/>
        <v>106</v>
      </c>
      <c r="I227" s="4">
        <v>41.3</v>
      </c>
      <c r="J227" s="4">
        <v>41.5</v>
      </c>
      <c r="K227" s="4">
        <f t="shared" si="14"/>
        <v>42.7</v>
      </c>
      <c r="L227" s="4">
        <v>13.6</v>
      </c>
      <c r="M227" s="4">
        <v>13.8</v>
      </c>
      <c r="N227" s="8">
        <f t="shared" si="15"/>
        <v>14.850000000000001</v>
      </c>
    </row>
    <row r="228" spans="1:14" x14ac:dyDescent="0.2">
      <c r="A228" s="4">
        <v>225</v>
      </c>
      <c r="B228" s="4" t="s">
        <v>226</v>
      </c>
      <c r="C228" s="7">
        <v>64.790999999999997</v>
      </c>
      <c r="D228" s="7">
        <v>64.503</v>
      </c>
      <c r="E228" s="7">
        <f t="shared" si="12"/>
        <v>64.646999999999991</v>
      </c>
      <c r="F228" s="4">
        <v>105</v>
      </c>
      <c r="G228" s="4">
        <v>107</v>
      </c>
      <c r="H228" s="4">
        <f t="shared" si="13"/>
        <v>104</v>
      </c>
      <c r="I228" s="4">
        <v>42.6</v>
      </c>
      <c r="J228" s="4">
        <v>42.8</v>
      </c>
      <c r="K228" s="4">
        <f t="shared" si="14"/>
        <v>40.950000000000003</v>
      </c>
      <c r="L228" s="4">
        <v>14.8</v>
      </c>
      <c r="M228" s="4">
        <v>14.9</v>
      </c>
      <c r="N228" s="8">
        <f t="shared" si="15"/>
        <v>13.55</v>
      </c>
    </row>
    <row r="229" spans="1:14" x14ac:dyDescent="0.2">
      <c r="A229" s="4">
        <v>226</v>
      </c>
      <c r="B229" s="4" t="s">
        <v>227</v>
      </c>
      <c r="C229" s="2">
        <v>64.335999999999999</v>
      </c>
      <c r="D229" s="2">
        <v>65.594999999999999</v>
      </c>
      <c r="E229" s="7">
        <f t="shared" si="12"/>
        <v>64.965499999999992</v>
      </c>
      <c r="F229" s="4">
        <v>104</v>
      </c>
      <c r="G229" s="4">
        <v>104</v>
      </c>
      <c r="H229" s="4">
        <f t="shared" si="13"/>
        <v>105</v>
      </c>
      <c r="I229" s="4">
        <v>40.9</v>
      </c>
      <c r="J229" s="4">
        <v>41</v>
      </c>
      <c r="K229" s="4">
        <f t="shared" si="14"/>
        <v>43.9</v>
      </c>
      <c r="L229" s="4">
        <v>13.3</v>
      </c>
      <c r="M229" s="4">
        <v>13.8</v>
      </c>
      <c r="N229" s="8">
        <f t="shared" si="15"/>
        <v>15.7</v>
      </c>
    </row>
    <row r="230" spans="1:14" x14ac:dyDescent="0.2">
      <c r="A230" s="4">
        <v>227</v>
      </c>
      <c r="B230" s="4" t="s">
        <v>228</v>
      </c>
      <c r="C230" s="7">
        <v>54.673000000000002</v>
      </c>
      <c r="D230" s="7">
        <v>54.817</v>
      </c>
      <c r="E230" s="7">
        <f t="shared" si="12"/>
        <v>54.745000000000005</v>
      </c>
      <c r="F230" s="4">
        <v>104</v>
      </c>
      <c r="G230" s="4">
        <v>106</v>
      </c>
      <c r="H230" s="4">
        <f t="shared" si="13"/>
        <v>104.5</v>
      </c>
      <c r="I230" s="4">
        <v>43.8</v>
      </c>
      <c r="J230" s="4">
        <v>44</v>
      </c>
      <c r="K230" s="4">
        <f t="shared" si="14"/>
        <v>45.3</v>
      </c>
      <c r="L230" s="4">
        <v>15.8</v>
      </c>
      <c r="M230" s="4">
        <v>15.6</v>
      </c>
      <c r="N230" s="8">
        <f t="shared" si="15"/>
        <v>16.850000000000001</v>
      </c>
    </row>
    <row r="231" spans="1:14" x14ac:dyDescent="0.2">
      <c r="A231" s="4">
        <v>228</v>
      </c>
      <c r="B231" s="4" t="s">
        <v>229</v>
      </c>
      <c r="C231" s="7">
        <v>62.750999999999998</v>
      </c>
      <c r="D231" s="7">
        <v>63.616999999999997</v>
      </c>
      <c r="E231" s="7">
        <f t="shared" si="12"/>
        <v>63.183999999999997</v>
      </c>
      <c r="F231" s="4">
        <v>104</v>
      </c>
      <c r="G231" s="4">
        <v>105</v>
      </c>
      <c r="H231" s="4">
        <f t="shared" si="13"/>
        <v>102</v>
      </c>
      <c r="I231" s="4">
        <v>45</v>
      </c>
      <c r="J231" s="4">
        <v>45.6</v>
      </c>
      <c r="K231" s="4">
        <f t="shared" si="14"/>
        <v>42.3</v>
      </c>
      <c r="L231" s="4">
        <v>16.899999999999999</v>
      </c>
      <c r="M231" s="4">
        <v>16.8</v>
      </c>
      <c r="N231" s="8">
        <f t="shared" si="15"/>
        <v>14.8</v>
      </c>
    </row>
    <row r="232" spans="1:14" x14ac:dyDescent="0.2">
      <c r="A232" s="4">
        <v>229</v>
      </c>
      <c r="B232" s="4" t="s">
        <v>230</v>
      </c>
      <c r="C232" s="7">
        <v>65.513999999999996</v>
      </c>
      <c r="D232" s="7">
        <v>66.236000000000004</v>
      </c>
      <c r="E232" s="7">
        <f t="shared" si="12"/>
        <v>65.875</v>
      </c>
      <c r="F232" s="4">
        <v>101</v>
      </c>
      <c r="G232" s="4">
        <v>103</v>
      </c>
      <c r="H232" s="4">
        <f t="shared" si="13"/>
        <v>97.5</v>
      </c>
      <c r="I232" s="4">
        <v>42.2</v>
      </c>
      <c r="J232" s="4">
        <v>42.4</v>
      </c>
      <c r="K232" s="4">
        <f t="shared" si="14"/>
        <v>38.849999999999994</v>
      </c>
      <c r="L232" s="4">
        <v>14.7</v>
      </c>
      <c r="M232" s="4">
        <v>14.9</v>
      </c>
      <c r="N232" s="8">
        <f t="shared" si="15"/>
        <v>12.3</v>
      </c>
    </row>
    <row r="233" spans="1:14" x14ac:dyDescent="0.2">
      <c r="A233" s="4">
        <v>230</v>
      </c>
      <c r="B233" s="4" t="s">
        <v>231</v>
      </c>
      <c r="C233" s="2">
        <v>72.097999999999999</v>
      </c>
      <c r="D233" s="2">
        <v>73.986000000000004</v>
      </c>
      <c r="E233" s="7">
        <f t="shared" si="12"/>
        <v>73.042000000000002</v>
      </c>
      <c r="F233" s="4">
        <v>97</v>
      </c>
      <c r="G233" s="4">
        <v>98</v>
      </c>
      <c r="H233" s="4">
        <f t="shared" si="13"/>
        <v>105.5</v>
      </c>
      <c r="I233" s="4">
        <v>38.799999999999997</v>
      </c>
      <c r="J233" s="4">
        <v>38.9</v>
      </c>
      <c r="K233" s="4">
        <f t="shared" si="14"/>
        <v>43.05</v>
      </c>
      <c r="L233" s="4">
        <v>12.1</v>
      </c>
      <c r="M233" s="4">
        <v>12.5</v>
      </c>
      <c r="N233" s="8">
        <f t="shared" si="15"/>
        <v>14.8</v>
      </c>
    </row>
    <row r="234" spans="1:14" x14ac:dyDescent="0.2">
      <c r="A234" s="4">
        <v>231</v>
      </c>
      <c r="B234" s="4" t="s">
        <v>232</v>
      </c>
      <c r="C234" s="7">
        <v>64.784000000000006</v>
      </c>
      <c r="D234" s="7">
        <v>66.192999999999998</v>
      </c>
      <c r="E234" s="7">
        <f t="shared" si="12"/>
        <v>65.488500000000002</v>
      </c>
      <c r="F234" s="4">
        <v>105</v>
      </c>
      <c r="G234" s="4">
        <v>106</v>
      </c>
      <c r="H234" s="4">
        <f t="shared" si="13"/>
        <v>103.5</v>
      </c>
      <c r="I234" s="4">
        <v>43.1</v>
      </c>
      <c r="J234" s="4">
        <v>43</v>
      </c>
      <c r="K234" s="4">
        <f t="shared" si="14"/>
        <v>41.9</v>
      </c>
      <c r="L234" s="4">
        <v>14.7</v>
      </c>
      <c r="M234" s="4">
        <v>14.9</v>
      </c>
      <c r="N234" s="8">
        <f t="shared" si="15"/>
        <v>13.65</v>
      </c>
    </row>
    <row r="235" spans="1:14" x14ac:dyDescent="0.2">
      <c r="A235" s="4">
        <v>232</v>
      </c>
      <c r="B235" s="4" t="s">
        <v>233</v>
      </c>
      <c r="C235" s="2">
        <v>66.504000000000005</v>
      </c>
      <c r="D235" s="2">
        <v>67.272999999999996</v>
      </c>
      <c r="E235" s="7">
        <f t="shared" si="12"/>
        <v>66.888499999999993</v>
      </c>
      <c r="F235" s="4">
        <v>103</v>
      </c>
      <c r="G235" s="4">
        <v>104</v>
      </c>
      <c r="H235" s="4">
        <f t="shared" si="13"/>
        <v>103</v>
      </c>
      <c r="I235" s="4">
        <v>41.8</v>
      </c>
      <c r="J235" s="4">
        <v>42</v>
      </c>
      <c r="K235" s="4">
        <f t="shared" si="14"/>
        <v>43.7</v>
      </c>
      <c r="L235" s="4">
        <v>13.8</v>
      </c>
      <c r="M235" s="4">
        <v>13.5</v>
      </c>
      <c r="N235" s="8">
        <f t="shared" si="15"/>
        <v>15.45</v>
      </c>
    </row>
    <row r="236" spans="1:14" x14ac:dyDescent="0.2">
      <c r="A236" s="4">
        <v>233</v>
      </c>
      <c r="B236" s="4" t="s">
        <v>234</v>
      </c>
      <c r="C236" s="7">
        <v>69.314999999999998</v>
      </c>
      <c r="D236" s="7">
        <v>69.677999999999997</v>
      </c>
      <c r="E236" s="7">
        <f t="shared" si="12"/>
        <v>69.496499999999997</v>
      </c>
      <c r="F236" s="4">
        <v>101</v>
      </c>
      <c r="G236" s="4">
        <v>105</v>
      </c>
      <c r="H236" s="4">
        <f t="shared" si="13"/>
        <v>105.5</v>
      </c>
      <c r="I236" s="4">
        <v>43.6</v>
      </c>
      <c r="J236" s="4">
        <v>43.8</v>
      </c>
      <c r="K236" s="4">
        <f t="shared" si="14"/>
        <v>42.9</v>
      </c>
      <c r="L236" s="4">
        <v>15.3</v>
      </c>
      <c r="M236" s="4">
        <v>15.6</v>
      </c>
      <c r="N236" s="8">
        <f t="shared" si="15"/>
        <v>15.5</v>
      </c>
    </row>
    <row r="237" spans="1:14" x14ac:dyDescent="0.2">
      <c r="A237" s="4">
        <v>234</v>
      </c>
      <c r="B237" s="4" t="s">
        <v>235</v>
      </c>
      <c r="C237" s="7">
        <v>61.741999999999997</v>
      </c>
      <c r="D237" s="7">
        <v>63.761000000000003</v>
      </c>
      <c r="E237" s="7">
        <f t="shared" si="12"/>
        <v>62.7515</v>
      </c>
      <c r="F237" s="4">
        <v>105</v>
      </c>
      <c r="G237" s="4">
        <v>106</v>
      </c>
      <c r="H237" s="4">
        <f t="shared" si="13"/>
        <v>106</v>
      </c>
      <c r="I237" s="4">
        <v>42.8</v>
      </c>
      <c r="J237" s="4">
        <v>43</v>
      </c>
      <c r="K237" s="4">
        <f t="shared" si="14"/>
        <v>43.3</v>
      </c>
      <c r="L237" s="4">
        <v>15.2</v>
      </c>
      <c r="M237" s="4">
        <v>15.8</v>
      </c>
      <c r="N237" s="8">
        <f t="shared" si="15"/>
        <v>14.3</v>
      </c>
    </row>
    <row r="238" spans="1:14" x14ac:dyDescent="0.2">
      <c r="A238" s="4">
        <v>235</v>
      </c>
      <c r="B238" s="4" t="s">
        <v>236</v>
      </c>
      <c r="C238" s="2">
        <v>62.936999999999998</v>
      </c>
      <c r="D238" s="2">
        <v>61.048999999999999</v>
      </c>
      <c r="E238" s="7">
        <f t="shared" si="12"/>
        <v>61.992999999999995</v>
      </c>
      <c r="F238" s="4">
        <v>107</v>
      </c>
      <c r="G238" s="4">
        <v>105</v>
      </c>
      <c r="H238" s="4">
        <f t="shared" si="13"/>
        <v>106</v>
      </c>
      <c r="I238" s="4">
        <v>43.4</v>
      </c>
      <c r="J238" s="4">
        <v>43.2</v>
      </c>
      <c r="K238" s="4">
        <f t="shared" si="14"/>
        <v>41.4</v>
      </c>
      <c r="L238" s="4">
        <v>14.3</v>
      </c>
      <c r="M238" s="4">
        <v>14.3</v>
      </c>
      <c r="N238" s="8">
        <f t="shared" si="15"/>
        <v>13.75</v>
      </c>
    </row>
    <row r="239" spans="1:14" x14ac:dyDescent="0.2">
      <c r="A239" s="4">
        <v>236</v>
      </c>
      <c r="B239" s="4" t="s">
        <v>237</v>
      </c>
      <c r="C239" s="2">
        <v>63.427</v>
      </c>
      <c r="D239" s="2">
        <v>64.406000000000006</v>
      </c>
      <c r="E239" s="7">
        <f t="shared" si="12"/>
        <v>63.916499999999999</v>
      </c>
      <c r="F239" s="4">
        <v>106</v>
      </c>
      <c r="G239" s="4">
        <v>106</v>
      </c>
      <c r="H239" s="4">
        <f t="shared" si="13"/>
        <v>103</v>
      </c>
      <c r="I239" s="4">
        <v>41.4</v>
      </c>
      <c r="J239" s="4">
        <v>41.4</v>
      </c>
      <c r="K239" s="4">
        <f t="shared" si="14"/>
        <v>41.75</v>
      </c>
      <c r="L239" s="4">
        <v>13.7</v>
      </c>
      <c r="M239" s="4">
        <v>13.8</v>
      </c>
      <c r="N239" s="8">
        <f t="shared" si="15"/>
        <v>14.55</v>
      </c>
    </row>
    <row r="240" spans="1:14" x14ac:dyDescent="0.2">
      <c r="A240" s="4">
        <v>237</v>
      </c>
      <c r="B240" s="4" t="s">
        <v>238</v>
      </c>
      <c r="C240" s="2">
        <v>72.308000000000007</v>
      </c>
      <c r="D240" s="2">
        <v>72.867000000000004</v>
      </c>
      <c r="E240" s="7">
        <f t="shared" si="12"/>
        <v>72.587500000000006</v>
      </c>
      <c r="F240" s="4">
        <v>102</v>
      </c>
      <c r="G240" s="4">
        <v>104</v>
      </c>
      <c r="H240" s="4">
        <f t="shared" si="13"/>
        <v>100.5</v>
      </c>
      <c r="I240" s="4">
        <v>41.7</v>
      </c>
      <c r="J240" s="4">
        <v>41.8</v>
      </c>
      <c r="K240" s="4">
        <f t="shared" si="14"/>
        <v>38.65</v>
      </c>
      <c r="L240" s="4">
        <v>14.3</v>
      </c>
      <c r="M240" s="4">
        <v>14.8</v>
      </c>
      <c r="N240" s="8">
        <f t="shared" si="15"/>
        <v>7</v>
      </c>
    </row>
    <row r="241" spans="1:14" x14ac:dyDescent="0.2">
      <c r="A241" s="4">
        <v>238</v>
      </c>
      <c r="B241" s="4" t="s">
        <v>239</v>
      </c>
      <c r="C241" s="2">
        <v>65.385000000000005</v>
      </c>
      <c r="D241" s="2">
        <v>67.831999999999994</v>
      </c>
      <c r="E241" s="7">
        <f t="shared" si="12"/>
        <v>66.608499999999992</v>
      </c>
      <c r="F241" s="4">
        <v>100</v>
      </c>
      <c r="G241" s="4">
        <v>101</v>
      </c>
      <c r="H241" s="4">
        <f t="shared" si="13"/>
        <v>101.5</v>
      </c>
      <c r="I241" s="4">
        <v>38.799999999999997</v>
      </c>
      <c r="J241" s="4">
        <v>38.5</v>
      </c>
      <c r="K241" s="4">
        <f t="shared" si="14"/>
        <v>40.950000000000003</v>
      </c>
      <c r="L241" s="4">
        <v>12.2</v>
      </c>
      <c r="M241" s="4">
        <v>1.8</v>
      </c>
      <c r="N241" s="8">
        <f t="shared" si="15"/>
        <v>14.399999999999999</v>
      </c>
    </row>
    <row r="242" spans="1:14" x14ac:dyDescent="0.2">
      <c r="A242" s="4">
        <v>239</v>
      </c>
      <c r="B242" s="4" t="s">
        <v>240</v>
      </c>
      <c r="C242" s="7">
        <v>65.132000000000005</v>
      </c>
      <c r="D242" s="7">
        <v>64.41</v>
      </c>
      <c r="E242" s="7">
        <f t="shared" si="12"/>
        <v>64.771000000000001</v>
      </c>
      <c r="F242" s="4">
        <v>100</v>
      </c>
      <c r="G242" s="4">
        <v>103</v>
      </c>
      <c r="H242" s="4">
        <f t="shared" si="13"/>
        <v>99.5</v>
      </c>
      <c r="I242" s="4">
        <v>40.9</v>
      </c>
      <c r="J242" s="4">
        <v>41</v>
      </c>
      <c r="K242" s="4">
        <f t="shared" si="14"/>
        <v>43.65</v>
      </c>
      <c r="L242" s="4">
        <v>14.2</v>
      </c>
      <c r="M242" s="4">
        <v>14.6</v>
      </c>
      <c r="N242" s="8">
        <f t="shared" si="15"/>
        <v>15.5</v>
      </c>
    </row>
    <row r="243" spans="1:14" x14ac:dyDescent="0.2">
      <c r="A243" s="4">
        <v>240</v>
      </c>
      <c r="B243" s="4" t="s">
        <v>241</v>
      </c>
      <c r="C243" s="2">
        <v>68.462000000000003</v>
      </c>
      <c r="D243" s="2">
        <v>69.0916</v>
      </c>
      <c r="E243" s="7">
        <f t="shared" si="12"/>
        <v>68.776800000000009</v>
      </c>
      <c r="F243" s="4">
        <v>99</v>
      </c>
      <c r="G243" s="4">
        <v>100</v>
      </c>
      <c r="H243" s="4">
        <f t="shared" si="13"/>
        <v>101</v>
      </c>
      <c r="I243" s="4">
        <v>43.8</v>
      </c>
      <c r="J243" s="4">
        <v>43.5</v>
      </c>
      <c r="K243" s="4">
        <f t="shared" si="14"/>
        <v>45.849999999999994</v>
      </c>
      <c r="L243" s="4">
        <v>15.2</v>
      </c>
      <c r="M243" s="4">
        <v>15.8</v>
      </c>
      <c r="N243" s="8">
        <f t="shared" si="15"/>
        <v>17.05</v>
      </c>
    </row>
    <row r="244" spans="1:14" x14ac:dyDescent="0.2">
      <c r="A244" s="4">
        <v>241</v>
      </c>
      <c r="B244" s="4" t="s">
        <v>242</v>
      </c>
      <c r="C244" s="2">
        <v>59.371000000000002</v>
      </c>
      <c r="D244" s="2">
        <v>59.93</v>
      </c>
      <c r="E244" s="7">
        <f t="shared" si="12"/>
        <v>59.650500000000001</v>
      </c>
      <c r="F244" s="4">
        <v>102</v>
      </c>
      <c r="G244" s="4">
        <v>100</v>
      </c>
      <c r="H244" s="4">
        <f t="shared" si="13"/>
        <v>108.5</v>
      </c>
      <c r="I244" s="4">
        <v>45.9</v>
      </c>
      <c r="J244" s="4">
        <v>45.8</v>
      </c>
      <c r="K244" s="4">
        <f t="shared" si="14"/>
        <v>41.6</v>
      </c>
      <c r="L244" s="4">
        <v>17</v>
      </c>
      <c r="M244" s="4">
        <v>17.100000000000001</v>
      </c>
      <c r="N244" s="8">
        <f t="shared" si="15"/>
        <v>13.4</v>
      </c>
    </row>
    <row r="245" spans="1:14" x14ac:dyDescent="0.2">
      <c r="A245" s="4">
        <v>242</v>
      </c>
      <c r="B245" s="4" t="s">
        <v>243</v>
      </c>
      <c r="C245" s="2">
        <v>64.825000000000003</v>
      </c>
      <c r="D245" s="2">
        <v>66.504999999999995</v>
      </c>
      <c r="E245" s="7">
        <f t="shared" si="12"/>
        <v>65.664999999999992</v>
      </c>
      <c r="F245" s="4">
        <v>109</v>
      </c>
      <c r="G245" s="4">
        <v>108</v>
      </c>
      <c r="H245" s="4">
        <f t="shared" si="13"/>
        <v>101.5</v>
      </c>
      <c r="I245" s="4">
        <v>41.7</v>
      </c>
      <c r="J245" s="4">
        <v>41.5</v>
      </c>
      <c r="K245" s="4">
        <f t="shared" si="14"/>
        <v>43</v>
      </c>
      <c r="L245" s="4">
        <v>13.3</v>
      </c>
      <c r="M245" s="4">
        <v>13.5</v>
      </c>
      <c r="N245" s="8">
        <f t="shared" si="15"/>
        <v>14.7</v>
      </c>
    </row>
    <row r="246" spans="1:14" x14ac:dyDescent="0.2">
      <c r="A246" s="4">
        <v>243</v>
      </c>
      <c r="B246" s="4" t="s">
        <v>244</v>
      </c>
      <c r="C246" s="7">
        <v>62.624000000000002</v>
      </c>
      <c r="D246" s="7">
        <v>63.636000000000003</v>
      </c>
      <c r="E246" s="7">
        <f t="shared" si="12"/>
        <v>63.13</v>
      </c>
      <c r="F246" s="4">
        <v>102</v>
      </c>
      <c r="G246" s="4">
        <v>101</v>
      </c>
      <c r="H246" s="4">
        <f t="shared" si="13"/>
        <v>107.5</v>
      </c>
      <c r="I246" s="4">
        <v>43</v>
      </c>
      <c r="J246" s="4">
        <v>43</v>
      </c>
      <c r="K246" s="4">
        <f t="shared" si="14"/>
        <v>42.95</v>
      </c>
      <c r="L246" s="4">
        <v>14.8</v>
      </c>
      <c r="M246" s="4">
        <v>14.6</v>
      </c>
      <c r="N246" s="8">
        <f t="shared" si="15"/>
        <v>14.850000000000001</v>
      </c>
    </row>
    <row r="247" spans="1:14" x14ac:dyDescent="0.2">
      <c r="A247" s="4">
        <v>244</v>
      </c>
      <c r="B247" s="4" t="s">
        <v>245</v>
      </c>
      <c r="C247" s="7">
        <v>61.396999999999998</v>
      </c>
      <c r="D247" s="7">
        <v>61.396999999999998</v>
      </c>
      <c r="E247" s="7">
        <f t="shared" si="12"/>
        <v>61.396999999999998</v>
      </c>
      <c r="F247" s="4">
        <v>108</v>
      </c>
      <c r="G247" s="4">
        <v>107</v>
      </c>
      <c r="H247" s="4">
        <f t="shared" si="13"/>
        <v>99.5</v>
      </c>
      <c r="I247" s="4">
        <v>42.9</v>
      </c>
      <c r="J247" s="4">
        <v>43</v>
      </c>
      <c r="K247" s="4">
        <f t="shared" si="14"/>
        <v>42.45</v>
      </c>
      <c r="L247" s="4">
        <v>14.8</v>
      </c>
      <c r="M247" s="4">
        <v>14.9</v>
      </c>
      <c r="N247" s="8">
        <f t="shared" si="15"/>
        <v>15.35</v>
      </c>
    </row>
    <row r="248" spans="1:14" x14ac:dyDescent="0.2">
      <c r="A248" s="4">
        <v>245</v>
      </c>
      <c r="B248" s="4" t="s">
        <v>246</v>
      </c>
      <c r="C248" s="7">
        <v>66.122</v>
      </c>
      <c r="D248" s="7">
        <v>66.192999999999998</v>
      </c>
      <c r="E248" s="7">
        <f t="shared" si="12"/>
        <v>66.157499999999999</v>
      </c>
      <c r="F248" s="4">
        <v>99</v>
      </c>
      <c r="G248" s="4">
        <v>100</v>
      </c>
      <c r="H248" s="4">
        <f t="shared" si="13"/>
        <v>97</v>
      </c>
      <c r="I248" s="4">
        <v>42.5</v>
      </c>
      <c r="J248" s="4">
        <v>42.4</v>
      </c>
      <c r="K248" s="4">
        <f t="shared" si="14"/>
        <v>41.1</v>
      </c>
      <c r="L248" s="4">
        <v>15.1</v>
      </c>
      <c r="M248" s="4">
        <v>15.6</v>
      </c>
      <c r="N248" s="8">
        <f t="shared" si="15"/>
        <v>14.55</v>
      </c>
    </row>
    <row r="249" spans="1:14" x14ac:dyDescent="0.2">
      <c r="A249" s="4">
        <v>246</v>
      </c>
      <c r="B249" s="4" t="s">
        <v>247</v>
      </c>
      <c r="C249" s="7">
        <v>79.361000000000004</v>
      </c>
      <c r="D249" s="7">
        <v>80.206000000000003</v>
      </c>
      <c r="E249" s="7">
        <f t="shared" si="12"/>
        <v>79.783500000000004</v>
      </c>
      <c r="F249" s="4">
        <v>98</v>
      </c>
      <c r="G249" s="4">
        <v>96</v>
      </c>
      <c r="H249" s="4">
        <f t="shared" si="13"/>
        <v>105.5</v>
      </c>
      <c r="I249" s="4">
        <v>41.2</v>
      </c>
      <c r="J249" s="4">
        <v>41</v>
      </c>
      <c r="K249" s="4">
        <f t="shared" si="14"/>
        <v>43.45</v>
      </c>
      <c r="L249" s="4">
        <v>14.5</v>
      </c>
      <c r="M249" s="4">
        <v>14.6</v>
      </c>
      <c r="N249" s="8">
        <f t="shared" si="15"/>
        <v>15.7</v>
      </c>
    </row>
    <row r="250" spans="1:14" x14ac:dyDescent="0.2">
      <c r="A250" s="4">
        <v>247</v>
      </c>
      <c r="B250" s="4" t="s">
        <v>248</v>
      </c>
      <c r="C250" s="2">
        <v>63.985999999999997</v>
      </c>
      <c r="D250" s="2">
        <v>64.195999999999998</v>
      </c>
      <c r="E250" s="7">
        <f t="shared" si="12"/>
        <v>64.090999999999994</v>
      </c>
      <c r="F250" s="4">
        <v>106</v>
      </c>
      <c r="G250" s="4">
        <v>105</v>
      </c>
      <c r="H250" s="4">
        <f t="shared" si="13"/>
        <v>105</v>
      </c>
      <c r="I250" s="4">
        <v>43.5</v>
      </c>
      <c r="J250" s="4">
        <v>43.4</v>
      </c>
      <c r="K250" s="4">
        <f t="shared" si="14"/>
        <v>41.4</v>
      </c>
      <c r="L250" s="4">
        <v>15.5</v>
      </c>
      <c r="M250" s="4">
        <v>15.9</v>
      </c>
      <c r="N250" s="8">
        <f t="shared" si="15"/>
        <v>13.75</v>
      </c>
    </row>
    <row r="251" spans="1:14" x14ac:dyDescent="0.2">
      <c r="A251" s="4">
        <v>248</v>
      </c>
      <c r="B251" s="4" t="s">
        <v>249</v>
      </c>
      <c r="C251" s="7">
        <v>70.209000000000003</v>
      </c>
      <c r="D251" s="7">
        <v>71.292000000000002</v>
      </c>
      <c r="E251" s="7">
        <f t="shared" si="12"/>
        <v>70.750500000000002</v>
      </c>
      <c r="F251" s="4">
        <v>106</v>
      </c>
      <c r="G251" s="4">
        <v>104</v>
      </c>
      <c r="H251" s="4">
        <f t="shared" si="13"/>
        <v>100.5</v>
      </c>
      <c r="I251" s="4">
        <v>41.4</v>
      </c>
      <c r="J251" s="4">
        <v>41.4</v>
      </c>
      <c r="K251" s="4">
        <f t="shared" si="14"/>
        <v>43.650000000000006</v>
      </c>
      <c r="L251" s="4">
        <v>13.6</v>
      </c>
      <c r="M251" s="4">
        <v>13.9</v>
      </c>
      <c r="N251" s="8">
        <f t="shared" si="15"/>
        <v>15.7</v>
      </c>
    </row>
    <row r="252" spans="1:14" x14ac:dyDescent="0.2">
      <c r="A252" s="4">
        <v>249</v>
      </c>
      <c r="B252" s="4" t="s">
        <v>250</v>
      </c>
      <c r="C252" s="2">
        <v>64.754999999999995</v>
      </c>
      <c r="D252" s="2">
        <v>66.084000000000003</v>
      </c>
      <c r="E252" s="7">
        <f t="shared" si="12"/>
        <v>65.419499999999999</v>
      </c>
      <c r="F252" s="4">
        <v>100</v>
      </c>
      <c r="G252" s="4">
        <v>101</v>
      </c>
      <c r="H252" s="4">
        <f t="shared" si="13"/>
        <v>101.5</v>
      </c>
      <c r="I252" s="4">
        <v>43.7</v>
      </c>
      <c r="J252" s="4">
        <v>43.6</v>
      </c>
      <c r="K252" s="4">
        <f t="shared" si="14"/>
        <v>41.55</v>
      </c>
      <c r="L252" s="4">
        <v>15.8</v>
      </c>
      <c r="M252" s="4">
        <v>15.6</v>
      </c>
      <c r="N252" s="8">
        <f t="shared" si="15"/>
        <v>13.850000000000001</v>
      </c>
    </row>
    <row r="253" spans="1:14" x14ac:dyDescent="0.2">
      <c r="A253" s="4">
        <v>250</v>
      </c>
      <c r="B253" s="4" t="s">
        <v>251</v>
      </c>
      <c r="C253" s="7">
        <v>70.558999999999997</v>
      </c>
      <c r="D253" s="7">
        <v>71.122</v>
      </c>
      <c r="E253" s="7">
        <f t="shared" si="12"/>
        <v>70.840499999999992</v>
      </c>
      <c r="F253" s="4">
        <v>101</v>
      </c>
      <c r="G253" s="4">
        <v>102</v>
      </c>
      <c r="H253" s="4">
        <f t="shared" si="13"/>
        <v>98.5</v>
      </c>
      <c r="I253" s="4">
        <v>41.7</v>
      </c>
      <c r="J253" s="4">
        <v>41.4</v>
      </c>
      <c r="K253" s="4">
        <f t="shared" si="14"/>
        <v>40.5</v>
      </c>
      <c r="L253" s="4">
        <v>13.8</v>
      </c>
      <c r="M253" s="4">
        <v>13.9</v>
      </c>
      <c r="N253" s="8">
        <f t="shared" si="15"/>
        <v>13.850000000000001</v>
      </c>
    </row>
    <row r="254" spans="1:14" x14ac:dyDescent="0.2">
      <c r="A254" s="4">
        <v>251</v>
      </c>
      <c r="B254" s="4" t="s">
        <v>252</v>
      </c>
      <c r="C254" s="2">
        <v>72.587999999999994</v>
      </c>
      <c r="D254" s="2">
        <v>74.126000000000005</v>
      </c>
      <c r="E254" s="7">
        <f t="shared" si="12"/>
        <v>73.356999999999999</v>
      </c>
      <c r="F254" s="4">
        <v>99</v>
      </c>
      <c r="G254" s="4">
        <v>98</v>
      </c>
      <c r="H254" s="4">
        <f t="shared" si="13"/>
        <v>98</v>
      </c>
      <c r="I254" s="4">
        <v>40.4</v>
      </c>
      <c r="J254" s="4">
        <v>40.6</v>
      </c>
      <c r="K254" s="4">
        <f t="shared" si="14"/>
        <v>44.95</v>
      </c>
      <c r="L254" s="4">
        <v>13.9</v>
      </c>
      <c r="M254" s="4">
        <v>13.8</v>
      </c>
      <c r="N254" s="8">
        <f t="shared" si="15"/>
        <v>16.55</v>
      </c>
    </row>
    <row r="255" spans="1:14" x14ac:dyDescent="0.2">
      <c r="A255" s="4">
        <v>252</v>
      </c>
      <c r="B255" s="4" t="s">
        <v>253</v>
      </c>
      <c r="C255" s="7">
        <v>58.496000000000002</v>
      </c>
      <c r="D255" s="7">
        <v>58.783999999999999</v>
      </c>
      <c r="E255" s="7">
        <f t="shared" si="12"/>
        <v>58.64</v>
      </c>
      <c r="F255" s="4">
        <v>97</v>
      </c>
      <c r="G255" s="4">
        <v>99</v>
      </c>
      <c r="H255" s="4">
        <f t="shared" si="13"/>
        <v>102</v>
      </c>
      <c r="I255" s="4">
        <v>44.9</v>
      </c>
      <c r="J255" s="4">
        <v>45</v>
      </c>
      <c r="K255" s="4">
        <f t="shared" si="14"/>
        <v>43.599999999999994</v>
      </c>
      <c r="L255" s="4">
        <v>16.3</v>
      </c>
      <c r="M255" s="4">
        <v>16.8</v>
      </c>
      <c r="N255" s="8">
        <f t="shared" si="15"/>
        <v>10.45</v>
      </c>
    </row>
    <row r="256" spans="1:14" x14ac:dyDescent="0.2">
      <c r="A256" s="4">
        <v>253</v>
      </c>
      <c r="B256" s="4" t="s">
        <v>254</v>
      </c>
      <c r="C256" s="2">
        <v>70.63</v>
      </c>
      <c r="D256" s="2">
        <v>70.14</v>
      </c>
      <c r="E256" s="7">
        <f t="shared" si="12"/>
        <v>70.384999999999991</v>
      </c>
      <c r="F256" s="4">
        <v>103</v>
      </c>
      <c r="G256" s="4">
        <v>101</v>
      </c>
      <c r="H256" s="4">
        <f t="shared" si="13"/>
        <v>99.5</v>
      </c>
      <c r="I256" s="4">
        <v>43.4</v>
      </c>
      <c r="J256" s="4">
        <v>43.8</v>
      </c>
      <c r="K256" s="4">
        <f t="shared" si="14"/>
        <v>42.05</v>
      </c>
      <c r="L256" s="4">
        <v>15.1</v>
      </c>
      <c r="M256" s="4">
        <v>5.8</v>
      </c>
      <c r="N256" s="8">
        <f t="shared" si="15"/>
        <v>14.5</v>
      </c>
    </row>
    <row r="257" spans="1:14" x14ac:dyDescent="0.2">
      <c r="A257" s="4">
        <v>254</v>
      </c>
      <c r="B257" s="4" t="s">
        <v>255</v>
      </c>
      <c r="C257" s="7">
        <v>68.691999999999993</v>
      </c>
      <c r="D257" s="7">
        <v>69.558999999999997</v>
      </c>
      <c r="E257" s="7">
        <f t="shared" si="12"/>
        <v>69.125499999999988</v>
      </c>
      <c r="F257" s="4">
        <v>99</v>
      </c>
      <c r="G257" s="4">
        <v>100</v>
      </c>
      <c r="H257" s="4">
        <f t="shared" si="13"/>
        <v>103.5</v>
      </c>
      <c r="I257" s="4">
        <v>42.1</v>
      </c>
      <c r="J257" s="4">
        <v>42</v>
      </c>
      <c r="K257" s="4">
        <f t="shared" si="14"/>
        <v>42.25</v>
      </c>
      <c r="L257" s="4">
        <v>14.4</v>
      </c>
      <c r="M257" s="4">
        <v>14.6</v>
      </c>
      <c r="N257" s="8">
        <f t="shared" si="15"/>
        <v>14.55</v>
      </c>
    </row>
    <row r="258" spans="1:14" x14ac:dyDescent="0.2">
      <c r="A258" s="4">
        <v>255</v>
      </c>
      <c r="B258" s="4" t="s">
        <v>256</v>
      </c>
      <c r="C258" s="2">
        <v>64.616</v>
      </c>
      <c r="D258" s="2">
        <v>66.504000000000005</v>
      </c>
      <c r="E258" s="7">
        <f t="shared" si="12"/>
        <v>65.56</v>
      </c>
      <c r="F258" s="4">
        <v>103</v>
      </c>
      <c r="G258" s="4">
        <v>104</v>
      </c>
      <c r="H258" s="4">
        <f t="shared" si="13"/>
        <v>100.5</v>
      </c>
      <c r="I258" s="4">
        <v>42.4</v>
      </c>
      <c r="J258" s="4">
        <v>42.1</v>
      </c>
      <c r="K258" s="4">
        <f t="shared" si="14"/>
        <v>43.55</v>
      </c>
      <c r="L258" s="4">
        <v>14.5</v>
      </c>
      <c r="M258" s="4">
        <v>14.6</v>
      </c>
      <c r="N258" s="8">
        <f t="shared" si="15"/>
        <v>15.65</v>
      </c>
    </row>
    <row r="259" spans="1:14" x14ac:dyDescent="0.2">
      <c r="A259" s="4">
        <v>256</v>
      </c>
      <c r="B259" s="12" t="s">
        <v>257</v>
      </c>
      <c r="C259" s="7">
        <v>66.596999999999994</v>
      </c>
      <c r="D259" s="7">
        <v>67.031000000000006</v>
      </c>
      <c r="E259" s="7">
        <f t="shared" si="12"/>
        <v>66.813999999999993</v>
      </c>
      <c r="F259" s="4">
        <v>101</v>
      </c>
      <c r="G259" s="4">
        <v>100</v>
      </c>
      <c r="H259" s="4">
        <f t="shared" si="13"/>
        <v>98.5</v>
      </c>
      <c r="I259" s="4">
        <v>43.5</v>
      </c>
      <c r="J259" s="4">
        <v>43.6</v>
      </c>
      <c r="K259" s="4">
        <f t="shared" si="14"/>
        <v>41.1</v>
      </c>
      <c r="L259" s="4">
        <v>15.4</v>
      </c>
      <c r="M259" s="4">
        <v>15.9</v>
      </c>
      <c r="N259" s="8">
        <f t="shared" si="15"/>
        <v>12.850000000000001</v>
      </c>
    </row>
    <row r="260" spans="1:14" x14ac:dyDescent="0.2">
      <c r="A260" s="4">
        <v>257</v>
      </c>
      <c r="B260" s="4" t="s">
        <v>258</v>
      </c>
      <c r="C260" s="7">
        <v>58.941099999999999</v>
      </c>
      <c r="D260" s="7">
        <v>59.374000000000002</v>
      </c>
      <c r="E260" s="7">
        <f t="shared" si="12"/>
        <v>59.157550000000001</v>
      </c>
      <c r="F260" s="4">
        <v>98</v>
      </c>
      <c r="G260" s="4">
        <v>99</v>
      </c>
      <c r="H260" s="4">
        <f t="shared" si="13"/>
        <v>96.5</v>
      </c>
      <c r="I260" s="4">
        <v>41</v>
      </c>
      <c r="J260" s="4">
        <v>41.2</v>
      </c>
      <c r="K260" s="4">
        <f t="shared" si="14"/>
        <v>42.7</v>
      </c>
      <c r="L260" s="4">
        <v>12.9</v>
      </c>
      <c r="M260" s="4">
        <v>12.8</v>
      </c>
      <c r="N260" s="8">
        <f t="shared" si="15"/>
        <v>14.75</v>
      </c>
    </row>
    <row r="261" spans="1:14" x14ac:dyDescent="0.2">
      <c r="A261" s="4">
        <v>258</v>
      </c>
      <c r="B261" s="4" t="s">
        <v>259</v>
      </c>
      <c r="C261" s="7">
        <v>55.322000000000003</v>
      </c>
      <c r="D261" s="7">
        <v>56.332000000000001</v>
      </c>
      <c r="E261" s="7">
        <f t="shared" ref="E261:E324" si="16">AVERAGE(C261:D261)</f>
        <v>55.826999999999998</v>
      </c>
      <c r="F261" s="4">
        <v>97</v>
      </c>
      <c r="G261" s="4">
        <v>96</v>
      </c>
      <c r="H261" s="4">
        <f t="shared" ref="H261:H324" si="17">AVERAGE(F262:G262)</f>
        <v>97.5</v>
      </c>
      <c r="I261" s="4">
        <v>42.6</v>
      </c>
      <c r="J261" s="4">
        <v>42.8</v>
      </c>
      <c r="K261" s="4">
        <f t="shared" ref="K261:K324" si="18">AVERAGE(I262:J262)</f>
        <v>42.2</v>
      </c>
      <c r="L261" s="4">
        <v>14.9</v>
      </c>
      <c r="M261" s="4">
        <v>14.6</v>
      </c>
      <c r="N261" s="8">
        <f t="shared" ref="N261:N324" si="19">AVERAGE(L262:M262)</f>
        <v>14.5</v>
      </c>
    </row>
    <row r="262" spans="1:14" x14ac:dyDescent="0.2">
      <c r="A262" s="4">
        <v>259</v>
      </c>
      <c r="B262" s="4" t="s">
        <v>260</v>
      </c>
      <c r="C262" s="2">
        <v>74.965000000000003</v>
      </c>
      <c r="D262" s="2">
        <v>76.992999999999995</v>
      </c>
      <c r="E262" s="7">
        <f t="shared" si="16"/>
        <v>75.978999999999999</v>
      </c>
      <c r="F262" s="4">
        <v>97</v>
      </c>
      <c r="G262" s="4">
        <v>98</v>
      </c>
      <c r="H262" s="4">
        <f t="shared" si="17"/>
        <v>99.5</v>
      </c>
      <c r="I262" s="4">
        <v>42</v>
      </c>
      <c r="J262" s="4">
        <v>42.4</v>
      </c>
      <c r="K262" s="4">
        <f t="shared" si="18"/>
        <v>40.450000000000003</v>
      </c>
      <c r="L262" s="4">
        <v>14.4</v>
      </c>
      <c r="M262" s="4">
        <v>14.6</v>
      </c>
      <c r="N262" s="8">
        <f t="shared" si="19"/>
        <v>13.8</v>
      </c>
    </row>
    <row r="263" spans="1:14" x14ac:dyDescent="0.2">
      <c r="A263" s="4">
        <v>260</v>
      </c>
      <c r="B263" s="4" t="s">
        <v>261</v>
      </c>
      <c r="C263" s="2">
        <v>63.006999999999998</v>
      </c>
      <c r="D263" s="2">
        <v>63.637</v>
      </c>
      <c r="E263" s="7">
        <f t="shared" si="16"/>
        <v>63.322000000000003</v>
      </c>
      <c r="F263" s="4">
        <v>99</v>
      </c>
      <c r="G263" s="4">
        <v>100</v>
      </c>
      <c r="H263" s="4">
        <f t="shared" si="17"/>
        <v>101.5</v>
      </c>
      <c r="I263" s="4">
        <v>40.4</v>
      </c>
      <c r="J263" s="4">
        <v>40.5</v>
      </c>
      <c r="K263" s="4">
        <f t="shared" si="18"/>
        <v>40.049999999999997</v>
      </c>
      <c r="L263" s="4">
        <v>13.8</v>
      </c>
      <c r="M263" s="4">
        <v>13.8</v>
      </c>
      <c r="N263" s="8">
        <f t="shared" si="19"/>
        <v>12.850000000000001</v>
      </c>
    </row>
    <row r="264" spans="1:14" x14ac:dyDescent="0.2">
      <c r="A264" s="4">
        <v>261</v>
      </c>
      <c r="B264" s="4" t="s">
        <v>262</v>
      </c>
      <c r="C264" s="2">
        <v>75.314999999999998</v>
      </c>
      <c r="D264" s="2">
        <v>75.174999999999997</v>
      </c>
      <c r="E264" s="7">
        <f t="shared" si="16"/>
        <v>75.245000000000005</v>
      </c>
      <c r="F264" s="4">
        <v>102</v>
      </c>
      <c r="G264" s="4">
        <v>101</v>
      </c>
      <c r="H264" s="4">
        <f t="shared" si="17"/>
        <v>101</v>
      </c>
      <c r="I264" s="4">
        <v>40</v>
      </c>
      <c r="J264" s="4">
        <v>40.1</v>
      </c>
      <c r="K264" s="4">
        <f t="shared" si="18"/>
        <v>45.05</v>
      </c>
      <c r="L264" s="4">
        <v>12.9</v>
      </c>
      <c r="M264" s="4">
        <v>12.8</v>
      </c>
      <c r="N264" s="8">
        <f t="shared" si="19"/>
        <v>16.600000000000001</v>
      </c>
    </row>
    <row r="265" spans="1:14" x14ac:dyDescent="0.2">
      <c r="A265" s="4">
        <v>262</v>
      </c>
      <c r="B265" s="4" t="s">
        <v>263</v>
      </c>
      <c r="C265" s="7">
        <v>56.475999999999999</v>
      </c>
      <c r="D265" s="7">
        <v>56.908999999999999</v>
      </c>
      <c r="E265" s="7">
        <f t="shared" si="16"/>
        <v>56.692499999999995</v>
      </c>
      <c r="F265" s="4">
        <v>100</v>
      </c>
      <c r="G265" s="4">
        <v>102</v>
      </c>
      <c r="H265" s="4">
        <f t="shared" si="17"/>
        <v>103</v>
      </c>
      <c r="I265" s="4">
        <v>45.1</v>
      </c>
      <c r="J265" s="4">
        <v>45</v>
      </c>
      <c r="K265" s="4">
        <f t="shared" si="18"/>
        <v>41.7</v>
      </c>
      <c r="L265" s="4">
        <v>16.399999999999999</v>
      </c>
      <c r="M265" s="4">
        <v>16.8</v>
      </c>
      <c r="N265" s="8">
        <f t="shared" si="19"/>
        <v>13.5</v>
      </c>
    </row>
    <row r="266" spans="1:14" x14ac:dyDescent="0.2">
      <c r="A266" s="4">
        <v>263</v>
      </c>
      <c r="B266" s="4" t="s">
        <v>264</v>
      </c>
      <c r="C266" s="2">
        <v>62.238</v>
      </c>
      <c r="D266" s="2">
        <v>63.427</v>
      </c>
      <c r="E266" s="7">
        <f t="shared" si="16"/>
        <v>62.832499999999996</v>
      </c>
      <c r="F266" s="4">
        <v>102</v>
      </c>
      <c r="G266" s="4">
        <v>104</v>
      </c>
      <c r="H266" s="4">
        <f t="shared" si="17"/>
        <v>105.5</v>
      </c>
      <c r="I266" s="4">
        <v>41.6</v>
      </c>
      <c r="J266" s="4">
        <v>41.8</v>
      </c>
      <c r="K266" s="4">
        <f t="shared" si="18"/>
        <v>46.599999999999994</v>
      </c>
      <c r="L266" s="4">
        <v>13.2</v>
      </c>
      <c r="M266" s="4">
        <v>13.8</v>
      </c>
      <c r="N266" s="8">
        <f t="shared" si="19"/>
        <v>17.350000000000001</v>
      </c>
    </row>
    <row r="267" spans="1:14" x14ac:dyDescent="0.2">
      <c r="A267" s="4">
        <v>264</v>
      </c>
      <c r="B267" s="4" t="s">
        <v>265</v>
      </c>
      <c r="C267" s="7">
        <v>68.81</v>
      </c>
      <c r="D267" s="7">
        <v>68.81</v>
      </c>
      <c r="E267" s="7">
        <f t="shared" si="16"/>
        <v>68.81</v>
      </c>
      <c r="F267" s="4">
        <v>105</v>
      </c>
      <c r="G267" s="4">
        <v>106</v>
      </c>
      <c r="H267" s="4">
        <f t="shared" si="17"/>
        <v>105.5</v>
      </c>
      <c r="I267" s="4">
        <v>46.4</v>
      </c>
      <c r="J267" s="4">
        <v>46.8</v>
      </c>
      <c r="K267" s="4">
        <f t="shared" si="18"/>
        <v>45.4</v>
      </c>
      <c r="L267" s="4">
        <v>17.2</v>
      </c>
      <c r="M267" s="4">
        <v>17.5</v>
      </c>
      <c r="N267" s="8">
        <f t="shared" si="19"/>
        <v>16.649999999999999</v>
      </c>
    </row>
    <row r="268" spans="1:14" x14ac:dyDescent="0.2">
      <c r="A268" s="4">
        <v>265</v>
      </c>
      <c r="B268" s="4" t="s">
        <v>266</v>
      </c>
      <c r="C268" s="2">
        <v>61.329000000000001</v>
      </c>
      <c r="D268" s="2">
        <v>62.308</v>
      </c>
      <c r="E268" s="7">
        <f t="shared" si="16"/>
        <v>61.8185</v>
      </c>
      <c r="F268" s="4">
        <v>105</v>
      </c>
      <c r="G268" s="4">
        <v>106</v>
      </c>
      <c r="H268" s="4">
        <f t="shared" si="17"/>
        <v>98.5</v>
      </c>
      <c r="I268" s="4">
        <v>45.3</v>
      </c>
      <c r="J268" s="4">
        <v>45.5</v>
      </c>
      <c r="K268" s="4">
        <f t="shared" si="18"/>
        <v>42.05</v>
      </c>
      <c r="L268" s="4">
        <v>16.399999999999999</v>
      </c>
      <c r="M268" s="4">
        <v>16.899999999999999</v>
      </c>
      <c r="N268" s="8">
        <f t="shared" si="19"/>
        <v>14.65</v>
      </c>
    </row>
    <row r="269" spans="1:14" x14ac:dyDescent="0.2">
      <c r="A269" s="4">
        <v>266</v>
      </c>
      <c r="B269" s="4" t="s">
        <v>267</v>
      </c>
      <c r="C269" s="2">
        <v>70.349999999999994</v>
      </c>
      <c r="D269" s="2">
        <v>72.796999999999997</v>
      </c>
      <c r="E269" s="7">
        <f t="shared" si="16"/>
        <v>71.573499999999996</v>
      </c>
      <c r="F269" s="4">
        <v>98</v>
      </c>
      <c r="G269" s="4">
        <v>99</v>
      </c>
      <c r="H269" s="4">
        <f t="shared" si="17"/>
        <v>105.5</v>
      </c>
      <c r="I269" s="4">
        <v>42.1</v>
      </c>
      <c r="J269" s="4">
        <v>42</v>
      </c>
      <c r="K269" s="4">
        <f t="shared" si="18"/>
        <v>42.05</v>
      </c>
      <c r="L269" s="4">
        <v>14.5</v>
      </c>
      <c r="M269" s="4">
        <v>14.8</v>
      </c>
      <c r="N269" s="8">
        <f t="shared" si="19"/>
        <v>13.65</v>
      </c>
    </row>
    <row r="270" spans="1:14" x14ac:dyDescent="0.2">
      <c r="A270" s="4">
        <v>267</v>
      </c>
      <c r="B270" s="4" t="s">
        <v>268</v>
      </c>
      <c r="C270" s="2">
        <v>67.063000000000002</v>
      </c>
      <c r="D270" s="2">
        <v>68.950999999999993</v>
      </c>
      <c r="E270" s="7">
        <f t="shared" si="16"/>
        <v>68.007000000000005</v>
      </c>
      <c r="F270" s="4">
        <v>104</v>
      </c>
      <c r="G270" s="4">
        <v>107</v>
      </c>
      <c r="H270" s="4">
        <f t="shared" si="17"/>
        <v>104.5</v>
      </c>
      <c r="I270" s="4">
        <v>42.1</v>
      </c>
      <c r="J270" s="4">
        <v>42</v>
      </c>
      <c r="K270" s="4">
        <f t="shared" si="18"/>
        <v>39.549999999999997</v>
      </c>
      <c r="L270" s="4">
        <v>13.5</v>
      </c>
      <c r="M270" s="4">
        <v>13.8</v>
      </c>
      <c r="N270" s="8">
        <f t="shared" si="19"/>
        <v>11.65</v>
      </c>
    </row>
    <row r="271" spans="1:14" x14ac:dyDescent="0.2">
      <c r="A271" s="4">
        <v>268</v>
      </c>
      <c r="B271" s="4" t="s">
        <v>269</v>
      </c>
      <c r="C271" s="7">
        <v>56.692999999999998</v>
      </c>
      <c r="D271" s="7">
        <v>57.991</v>
      </c>
      <c r="E271" s="7">
        <f t="shared" si="16"/>
        <v>57.341999999999999</v>
      </c>
      <c r="F271" s="4">
        <v>104</v>
      </c>
      <c r="G271" s="4">
        <v>105</v>
      </c>
      <c r="H271" s="4">
        <f t="shared" si="17"/>
        <v>105</v>
      </c>
      <c r="I271" s="4">
        <v>39.6</v>
      </c>
      <c r="J271" s="4">
        <v>39.5</v>
      </c>
      <c r="K271" s="4">
        <f t="shared" si="18"/>
        <v>41.7</v>
      </c>
      <c r="L271" s="4">
        <v>11.5</v>
      </c>
      <c r="M271" s="4">
        <v>11.8</v>
      </c>
      <c r="N271" s="8">
        <f t="shared" si="19"/>
        <v>13.5</v>
      </c>
    </row>
    <row r="272" spans="1:14" x14ac:dyDescent="0.2">
      <c r="A272" s="4">
        <v>269</v>
      </c>
      <c r="B272" s="4" t="s">
        <v>270</v>
      </c>
      <c r="C272" s="7">
        <v>62.408000000000001</v>
      </c>
      <c r="D272" s="7">
        <v>62.841000000000001</v>
      </c>
      <c r="E272" s="7">
        <f t="shared" si="16"/>
        <v>62.624499999999998</v>
      </c>
      <c r="F272" s="4">
        <v>104</v>
      </c>
      <c r="G272" s="4">
        <v>106</v>
      </c>
      <c r="H272" s="4">
        <f t="shared" si="17"/>
        <v>106.5</v>
      </c>
      <c r="I272" s="4">
        <v>41.8</v>
      </c>
      <c r="J272" s="4">
        <v>41.6</v>
      </c>
      <c r="K272" s="4">
        <f t="shared" si="18"/>
        <v>43.5</v>
      </c>
      <c r="L272" s="4">
        <v>13.2</v>
      </c>
      <c r="M272" s="4">
        <v>13.8</v>
      </c>
      <c r="N272" s="8">
        <f t="shared" si="19"/>
        <v>15.1</v>
      </c>
    </row>
    <row r="273" spans="1:14" x14ac:dyDescent="0.2">
      <c r="A273" s="4">
        <v>270</v>
      </c>
      <c r="B273" s="4" t="s">
        <v>271</v>
      </c>
      <c r="C273" s="7">
        <v>73.164000000000001</v>
      </c>
      <c r="D273" s="7">
        <v>76.337999999999994</v>
      </c>
      <c r="E273" s="7">
        <f t="shared" si="16"/>
        <v>74.751000000000005</v>
      </c>
      <c r="F273" s="4">
        <v>107</v>
      </c>
      <c r="G273" s="4">
        <v>106</v>
      </c>
      <c r="H273" s="4">
        <f t="shared" si="17"/>
        <v>106.5</v>
      </c>
      <c r="I273" s="4">
        <v>43.5</v>
      </c>
      <c r="J273" s="4">
        <v>43.5</v>
      </c>
      <c r="K273" s="4">
        <f t="shared" si="18"/>
        <v>43.4</v>
      </c>
      <c r="L273" s="4">
        <v>15</v>
      </c>
      <c r="M273" s="4">
        <v>15.2</v>
      </c>
      <c r="N273" s="8">
        <f t="shared" si="19"/>
        <v>15.5</v>
      </c>
    </row>
    <row r="274" spans="1:14" x14ac:dyDescent="0.2">
      <c r="A274" s="4">
        <v>271</v>
      </c>
      <c r="B274" s="4" t="s">
        <v>272</v>
      </c>
      <c r="C274" s="7">
        <v>63.112000000000002</v>
      </c>
      <c r="D274" s="7">
        <v>64.266000000000005</v>
      </c>
      <c r="E274" s="7">
        <f t="shared" si="16"/>
        <v>63.689000000000007</v>
      </c>
      <c r="F274" s="4">
        <v>105</v>
      </c>
      <c r="G274" s="4">
        <v>108</v>
      </c>
      <c r="H274" s="4">
        <f t="shared" si="17"/>
        <v>102.5</v>
      </c>
      <c r="I274" s="4">
        <v>43.4</v>
      </c>
      <c r="J274" s="4">
        <v>43.4</v>
      </c>
      <c r="K274" s="4">
        <f t="shared" si="18"/>
        <v>41.45</v>
      </c>
      <c r="L274" s="4">
        <v>15.2</v>
      </c>
      <c r="M274" s="4">
        <v>15.8</v>
      </c>
      <c r="N274" s="8">
        <f t="shared" si="19"/>
        <v>14.45</v>
      </c>
    </row>
    <row r="275" spans="1:14" x14ac:dyDescent="0.2">
      <c r="A275" s="4">
        <v>272</v>
      </c>
      <c r="B275" s="4" t="s">
        <v>273</v>
      </c>
      <c r="C275" s="2">
        <v>70.63</v>
      </c>
      <c r="D275" s="2">
        <v>72.727999999999994</v>
      </c>
      <c r="E275" s="7">
        <f t="shared" si="16"/>
        <v>71.679000000000002</v>
      </c>
      <c r="F275" s="4">
        <v>102</v>
      </c>
      <c r="G275" s="4">
        <v>103</v>
      </c>
      <c r="H275" s="4">
        <f t="shared" si="17"/>
        <v>98</v>
      </c>
      <c r="I275" s="4">
        <v>41.6</v>
      </c>
      <c r="J275" s="4">
        <v>41.3</v>
      </c>
      <c r="K275" s="4">
        <f t="shared" si="18"/>
        <v>41.849999999999994</v>
      </c>
      <c r="L275" s="4">
        <v>14</v>
      </c>
      <c r="M275" s="4">
        <v>14.9</v>
      </c>
      <c r="N275" s="8">
        <f t="shared" si="19"/>
        <v>13.8</v>
      </c>
    </row>
    <row r="276" spans="1:14" x14ac:dyDescent="0.2">
      <c r="A276" s="4">
        <v>273</v>
      </c>
      <c r="B276" s="4" t="s">
        <v>274</v>
      </c>
      <c r="C276" s="7">
        <v>59.360999999999997</v>
      </c>
      <c r="D276" s="7">
        <v>61.091999999999999</v>
      </c>
      <c r="E276" s="7">
        <f t="shared" si="16"/>
        <v>60.226500000000001</v>
      </c>
      <c r="F276" s="4">
        <v>97</v>
      </c>
      <c r="G276" s="4">
        <v>99</v>
      </c>
      <c r="H276" s="4">
        <f t="shared" si="17"/>
        <v>99.5</v>
      </c>
      <c r="I276" s="4">
        <v>41.9</v>
      </c>
      <c r="J276" s="4">
        <v>41.8</v>
      </c>
      <c r="K276" s="4">
        <f t="shared" si="18"/>
        <v>41.05</v>
      </c>
      <c r="L276" s="4">
        <v>13.8</v>
      </c>
      <c r="M276" s="4">
        <v>13.8</v>
      </c>
      <c r="N276" s="8">
        <f t="shared" si="19"/>
        <v>13.65</v>
      </c>
    </row>
    <row r="277" spans="1:14" x14ac:dyDescent="0.2">
      <c r="A277" s="4">
        <v>274</v>
      </c>
      <c r="B277" s="4" t="s">
        <v>275</v>
      </c>
      <c r="C277" s="7">
        <v>62.896000000000001</v>
      </c>
      <c r="D277" s="7">
        <v>64.337999999999994</v>
      </c>
      <c r="E277" s="7">
        <f t="shared" si="16"/>
        <v>63.616999999999997</v>
      </c>
      <c r="F277" s="4">
        <v>99</v>
      </c>
      <c r="G277" s="4">
        <v>100</v>
      </c>
      <c r="H277" s="4">
        <f t="shared" si="17"/>
        <v>100.5</v>
      </c>
      <c r="I277" s="4">
        <v>41</v>
      </c>
      <c r="J277" s="4">
        <v>41.1</v>
      </c>
      <c r="K277" s="4">
        <f t="shared" si="18"/>
        <v>44.25</v>
      </c>
      <c r="L277" s="4">
        <v>13.5</v>
      </c>
      <c r="M277" s="4">
        <v>13.8</v>
      </c>
      <c r="N277" s="8">
        <f t="shared" si="19"/>
        <v>15.8</v>
      </c>
    </row>
    <row r="278" spans="1:14" x14ac:dyDescent="0.2">
      <c r="A278" s="4">
        <v>275</v>
      </c>
      <c r="B278" s="4" t="s">
        <v>276</v>
      </c>
      <c r="C278" s="2">
        <v>68.462000000000003</v>
      </c>
      <c r="D278" s="2">
        <v>70.489999999999995</v>
      </c>
      <c r="E278" s="7">
        <f t="shared" si="16"/>
        <v>69.475999999999999</v>
      </c>
      <c r="F278" s="4">
        <v>100</v>
      </c>
      <c r="G278" s="4">
        <v>101</v>
      </c>
      <c r="H278" s="4">
        <f t="shared" si="17"/>
        <v>101.5</v>
      </c>
      <c r="I278" s="4">
        <v>44.3</v>
      </c>
      <c r="J278" s="4">
        <v>44.2</v>
      </c>
      <c r="K278" s="4">
        <f t="shared" si="18"/>
        <v>41.45</v>
      </c>
      <c r="L278" s="4">
        <v>15.7</v>
      </c>
      <c r="M278" s="4">
        <v>15.9</v>
      </c>
      <c r="N278" s="8">
        <f t="shared" si="19"/>
        <v>13.4</v>
      </c>
    </row>
    <row r="279" spans="1:14" x14ac:dyDescent="0.2">
      <c r="A279" s="4">
        <v>276</v>
      </c>
      <c r="B279" s="4" t="s">
        <v>277</v>
      </c>
      <c r="C279" s="2">
        <v>58.182000000000002</v>
      </c>
      <c r="D279" s="2">
        <v>58.951000000000001</v>
      </c>
      <c r="E279" s="7">
        <f t="shared" si="16"/>
        <v>58.566500000000005</v>
      </c>
      <c r="F279" s="4">
        <v>100</v>
      </c>
      <c r="G279" s="4">
        <v>103</v>
      </c>
      <c r="H279" s="4">
        <f t="shared" si="17"/>
        <v>97.5</v>
      </c>
      <c r="I279" s="4">
        <v>41.5</v>
      </c>
      <c r="J279" s="4">
        <v>41.4</v>
      </c>
      <c r="K279" s="4">
        <f t="shared" si="18"/>
        <v>46.2</v>
      </c>
      <c r="L279" s="4">
        <v>13</v>
      </c>
      <c r="M279" s="4">
        <v>13.8</v>
      </c>
      <c r="N279" s="8">
        <f t="shared" si="19"/>
        <v>17.350000000000001</v>
      </c>
    </row>
    <row r="280" spans="1:14" x14ac:dyDescent="0.2">
      <c r="A280" s="4">
        <v>277</v>
      </c>
      <c r="B280" s="4" t="s">
        <v>278</v>
      </c>
      <c r="C280" s="7">
        <v>74.950999999999993</v>
      </c>
      <c r="D280" s="7">
        <v>75.950999999999993</v>
      </c>
      <c r="E280" s="7">
        <f t="shared" si="16"/>
        <v>75.450999999999993</v>
      </c>
      <c r="F280" s="4">
        <v>97</v>
      </c>
      <c r="G280" s="4">
        <v>98</v>
      </c>
      <c r="H280" s="4">
        <f t="shared" si="17"/>
        <v>98.5</v>
      </c>
      <c r="I280" s="4">
        <v>46.2</v>
      </c>
      <c r="J280" s="4">
        <v>46.2</v>
      </c>
      <c r="K280" s="4">
        <f t="shared" si="18"/>
        <v>40.200000000000003</v>
      </c>
      <c r="L280" s="4">
        <v>17.2</v>
      </c>
      <c r="M280" s="4">
        <v>17.5</v>
      </c>
      <c r="N280" s="8">
        <f t="shared" si="19"/>
        <v>12.65</v>
      </c>
    </row>
    <row r="281" spans="1:14" x14ac:dyDescent="0.2">
      <c r="A281" s="4">
        <v>278</v>
      </c>
      <c r="B281" s="4" t="s">
        <v>279</v>
      </c>
      <c r="C281" s="2">
        <v>63.856999999999999</v>
      </c>
      <c r="D281" s="2">
        <v>65.242000000000004</v>
      </c>
      <c r="E281" s="7">
        <f t="shared" si="16"/>
        <v>64.549499999999995</v>
      </c>
      <c r="F281" s="4">
        <v>98</v>
      </c>
      <c r="G281" s="4">
        <v>99</v>
      </c>
      <c r="H281" s="4">
        <f t="shared" si="17"/>
        <v>100.5</v>
      </c>
      <c r="I281" s="4">
        <v>40.299999999999997</v>
      </c>
      <c r="J281" s="4">
        <v>40.1</v>
      </c>
      <c r="K281" s="4">
        <f t="shared" si="18"/>
        <v>42.349999999999994</v>
      </c>
      <c r="L281" s="4">
        <v>12.5</v>
      </c>
      <c r="M281" s="4">
        <v>12.8</v>
      </c>
      <c r="N281" s="8">
        <f t="shared" si="19"/>
        <v>14.5</v>
      </c>
    </row>
    <row r="282" spans="1:14" x14ac:dyDescent="0.2">
      <c r="A282" s="4">
        <v>279</v>
      </c>
      <c r="B282" s="4" t="s">
        <v>280</v>
      </c>
      <c r="C282" s="2">
        <v>62.055999999999997</v>
      </c>
      <c r="D282" s="2">
        <v>61.917000000000002</v>
      </c>
      <c r="E282" s="7">
        <f t="shared" si="16"/>
        <v>61.986499999999999</v>
      </c>
      <c r="F282" s="4">
        <v>101</v>
      </c>
      <c r="G282" s="4">
        <v>100</v>
      </c>
      <c r="H282" s="4">
        <f t="shared" si="17"/>
        <v>101.5</v>
      </c>
      <c r="I282" s="4">
        <v>42.3</v>
      </c>
      <c r="J282" s="4">
        <v>42.4</v>
      </c>
      <c r="K282" s="4">
        <f t="shared" si="18"/>
        <v>45.1</v>
      </c>
      <c r="L282" s="4">
        <v>14.4</v>
      </c>
      <c r="M282" s="4">
        <v>14.6</v>
      </c>
      <c r="N282" s="8">
        <f t="shared" si="19"/>
        <v>16.8</v>
      </c>
    </row>
    <row r="283" spans="1:14" x14ac:dyDescent="0.2">
      <c r="A283" s="4">
        <v>280</v>
      </c>
      <c r="B283" s="4" t="s">
        <v>281</v>
      </c>
      <c r="C283" s="2">
        <v>65.864999999999995</v>
      </c>
      <c r="D283" s="2">
        <v>66.488</v>
      </c>
      <c r="E283" s="7">
        <f t="shared" si="16"/>
        <v>66.176500000000004</v>
      </c>
      <c r="F283" s="4">
        <v>102</v>
      </c>
      <c r="G283" s="4">
        <v>101</v>
      </c>
      <c r="H283" s="4">
        <f t="shared" si="17"/>
        <v>99.5</v>
      </c>
      <c r="I283" s="4">
        <v>45.2</v>
      </c>
      <c r="J283" s="4">
        <v>45</v>
      </c>
      <c r="K283" s="4">
        <f t="shared" si="18"/>
        <v>49.15</v>
      </c>
      <c r="L283" s="4">
        <v>16.8</v>
      </c>
      <c r="M283" s="4">
        <v>16.8</v>
      </c>
      <c r="N283" s="8">
        <f t="shared" si="19"/>
        <v>11.7</v>
      </c>
    </row>
    <row r="284" spans="1:14" x14ac:dyDescent="0.2">
      <c r="A284" s="4">
        <v>281</v>
      </c>
      <c r="B284" s="4" t="s">
        <v>282</v>
      </c>
      <c r="C284" s="2">
        <v>73.414000000000001</v>
      </c>
      <c r="D284" s="2">
        <v>70.644000000000005</v>
      </c>
      <c r="E284" s="7">
        <f t="shared" si="16"/>
        <v>72.028999999999996</v>
      </c>
      <c r="F284" s="4">
        <v>99</v>
      </c>
      <c r="G284" s="4">
        <v>100</v>
      </c>
      <c r="H284" s="4">
        <f t="shared" si="17"/>
        <v>103.5</v>
      </c>
      <c r="I284" s="4">
        <v>49.3</v>
      </c>
      <c r="J284" s="4">
        <v>49</v>
      </c>
      <c r="K284" s="4">
        <f t="shared" si="18"/>
        <v>43.6</v>
      </c>
      <c r="L284" s="4">
        <v>11.9</v>
      </c>
      <c r="M284" s="4">
        <v>11.5</v>
      </c>
      <c r="N284" s="8">
        <f t="shared" si="19"/>
        <v>14.45</v>
      </c>
    </row>
    <row r="285" spans="1:14" x14ac:dyDescent="0.2">
      <c r="A285" s="4">
        <v>282</v>
      </c>
      <c r="B285" s="4" t="s">
        <v>283</v>
      </c>
      <c r="C285" s="2">
        <v>59.216000000000001</v>
      </c>
      <c r="D285" s="2">
        <v>59.978000000000002</v>
      </c>
      <c r="E285" s="7">
        <f t="shared" si="16"/>
        <v>59.597000000000001</v>
      </c>
      <c r="F285" s="4">
        <v>103</v>
      </c>
      <c r="G285" s="4">
        <v>104</v>
      </c>
      <c r="H285" s="4">
        <f t="shared" si="17"/>
        <v>101.5</v>
      </c>
      <c r="I285" s="4">
        <v>43.7</v>
      </c>
      <c r="J285" s="4">
        <v>43.5</v>
      </c>
      <c r="K285" s="4">
        <f t="shared" si="18"/>
        <v>42.95</v>
      </c>
      <c r="L285" s="4">
        <v>14.3</v>
      </c>
      <c r="M285" s="4">
        <v>14.6</v>
      </c>
      <c r="N285" s="8">
        <f t="shared" si="19"/>
        <v>14.8</v>
      </c>
    </row>
    <row r="286" spans="1:14" x14ac:dyDescent="0.2">
      <c r="A286" s="4">
        <v>283</v>
      </c>
      <c r="B286" s="4" t="s">
        <v>284</v>
      </c>
      <c r="C286" s="7">
        <v>76.122</v>
      </c>
      <c r="D286" s="7">
        <v>75.911000000000001</v>
      </c>
      <c r="E286" s="7">
        <f t="shared" si="16"/>
        <v>76.016500000000008</v>
      </c>
      <c r="F286" s="4">
        <v>102</v>
      </c>
      <c r="G286" s="4">
        <v>101</v>
      </c>
      <c r="H286" s="4">
        <f t="shared" si="17"/>
        <v>97.5</v>
      </c>
      <c r="I286" s="4">
        <v>42.9</v>
      </c>
      <c r="J286" s="4">
        <v>43</v>
      </c>
      <c r="K286" s="4">
        <f t="shared" si="18"/>
        <v>42.55</v>
      </c>
      <c r="L286" s="4">
        <v>14.8</v>
      </c>
      <c r="M286" s="4">
        <v>14.8</v>
      </c>
      <c r="N286" s="8">
        <f t="shared" si="19"/>
        <v>14.1</v>
      </c>
    </row>
    <row r="287" spans="1:14" x14ac:dyDescent="0.2">
      <c r="A287" s="4">
        <v>284</v>
      </c>
      <c r="B287" s="4" t="s">
        <v>285</v>
      </c>
      <c r="C287" s="2">
        <v>65.173000000000002</v>
      </c>
      <c r="D287" s="2">
        <v>64.757000000000005</v>
      </c>
      <c r="E287" s="7">
        <f t="shared" si="16"/>
        <v>64.965000000000003</v>
      </c>
      <c r="F287" s="4">
        <v>97</v>
      </c>
      <c r="G287" s="4">
        <v>98</v>
      </c>
      <c r="H287" s="4">
        <f t="shared" si="17"/>
        <v>96.5</v>
      </c>
      <c r="I287" s="4">
        <v>42.3</v>
      </c>
      <c r="J287" s="4">
        <v>42.8</v>
      </c>
      <c r="K287" s="4">
        <f t="shared" si="18"/>
        <v>41.4</v>
      </c>
      <c r="L287" s="4">
        <v>14</v>
      </c>
      <c r="M287" s="4">
        <v>14.2</v>
      </c>
      <c r="N287" s="8">
        <f t="shared" si="19"/>
        <v>13.5</v>
      </c>
    </row>
    <row r="288" spans="1:14" x14ac:dyDescent="0.2">
      <c r="A288" s="4">
        <v>285</v>
      </c>
      <c r="B288" s="4" t="s">
        <v>286</v>
      </c>
      <c r="C288" s="2">
        <v>74.106999999999999</v>
      </c>
      <c r="D288" s="2">
        <v>72.028999999999996</v>
      </c>
      <c r="E288" s="7">
        <f t="shared" si="16"/>
        <v>73.067999999999998</v>
      </c>
      <c r="F288" s="4">
        <v>97</v>
      </c>
      <c r="G288" s="4">
        <v>96</v>
      </c>
      <c r="H288" s="4">
        <f t="shared" si="17"/>
        <v>99.5</v>
      </c>
      <c r="I288" s="4">
        <v>41.3</v>
      </c>
      <c r="J288" s="4">
        <v>41.5</v>
      </c>
      <c r="K288" s="4">
        <f t="shared" si="18"/>
        <v>43.95</v>
      </c>
      <c r="L288" s="4">
        <v>13.2</v>
      </c>
      <c r="M288" s="4">
        <v>13.8</v>
      </c>
      <c r="N288" s="8">
        <f t="shared" si="19"/>
        <v>16.450000000000003</v>
      </c>
    </row>
    <row r="289" spans="1:14" x14ac:dyDescent="0.2">
      <c r="A289" s="4">
        <v>286</v>
      </c>
      <c r="B289" s="4" t="s">
        <v>287</v>
      </c>
      <c r="C289" s="2">
        <v>73.968000000000004</v>
      </c>
      <c r="D289" s="2">
        <v>74.591999999999999</v>
      </c>
      <c r="E289" s="7">
        <f t="shared" si="16"/>
        <v>74.28</v>
      </c>
      <c r="F289" s="4">
        <v>99</v>
      </c>
      <c r="G289" s="4">
        <v>100</v>
      </c>
      <c r="H289" s="4">
        <f t="shared" si="17"/>
        <v>101.5</v>
      </c>
      <c r="I289" s="4">
        <v>43.9</v>
      </c>
      <c r="J289" s="4">
        <v>44</v>
      </c>
      <c r="K289" s="4">
        <f t="shared" si="18"/>
        <v>43.8</v>
      </c>
      <c r="L289" s="4">
        <v>16.100000000000001</v>
      </c>
      <c r="M289" s="4">
        <v>16.8</v>
      </c>
      <c r="N289" s="8">
        <f t="shared" si="19"/>
        <v>14.649999999999999</v>
      </c>
    </row>
    <row r="290" spans="1:14" x14ac:dyDescent="0.2">
      <c r="A290" s="4">
        <v>287</v>
      </c>
      <c r="B290" s="4" t="s">
        <v>288</v>
      </c>
      <c r="C290" s="7">
        <v>59.734999999999999</v>
      </c>
      <c r="D290" s="7">
        <v>60.746000000000002</v>
      </c>
      <c r="E290" s="7">
        <f t="shared" si="16"/>
        <v>60.240499999999997</v>
      </c>
      <c r="F290" s="4">
        <v>101</v>
      </c>
      <c r="G290" s="4">
        <v>102</v>
      </c>
      <c r="H290" s="4">
        <f t="shared" si="17"/>
        <v>95.5</v>
      </c>
      <c r="I290" s="4">
        <v>43.7</v>
      </c>
      <c r="J290" s="4">
        <v>43.9</v>
      </c>
      <c r="K290" s="4">
        <f t="shared" si="18"/>
        <v>41.25</v>
      </c>
      <c r="L290" s="4">
        <v>14.7</v>
      </c>
      <c r="M290" s="4">
        <v>14.6</v>
      </c>
      <c r="N290" s="8">
        <f t="shared" si="19"/>
        <v>13.9</v>
      </c>
    </row>
    <row r="291" spans="1:14" x14ac:dyDescent="0.2">
      <c r="A291" s="4">
        <v>288</v>
      </c>
      <c r="B291" s="4" t="s">
        <v>289</v>
      </c>
      <c r="C291" s="2">
        <v>68.843000000000004</v>
      </c>
      <c r="D291" s="2">
        <v>70.09</v>
      </c>
      <c r="E291" s="7">
        <f t="shared" si="16"/>
        <v>69.466499999999996</v>
      </c>
      <c r="F291" s="4">
        <v>95</v>
      </c>
      <c r="G291" s="4">
        <v>96</v>
      </c>
      <c r="H291" s="4">
        <f t="shared" si="17"/>
        <v>100</v>
      </c>
      <c r="I291" s="4">
        <v>41.3</v>
      </c>
      <c r="J291" s="4">
        <v>41.2</v>
      </c>
      <c r="K291" s="4">
        <f t="shared" si="18"/>
        <v>41.95</v>
      </c>
      <c r="L291" s="4">
        <v>13.9</v>
      </c>
      <c r="M291" s="4">
        <v>13.9</v>
      </c>
      <c r="N291" s="8">
        <f t="shared" si="19"/>
        <v>13.6</v>
      </c>
    </row>
    <row r="292" spans="1:14" x14ac:dyDescent="0.2">
      <c r="A292" s="4">
        <v>289</v>
      </c>
      <c r="B292" s="4" t="s">
        <v>290</v>
      </c>
      <c r="C292" s="7">
        <v>66.403999999999996</v>
      </c>
      <c r="D292" s="7">
        <v>66.686000000000007</v>
      </c>
      <c r="E292" s="7">
        <f t="shared" si="16"/>
        <v>66.545000000000002</v>
      </c>
      <c r="F292" s="4">
        <v>100</v>
      </c>
      <c r="G292" s="4">
        <v>100</v>
      </c>
      <c r="H292" s="4">
        <f t="shared" si="17"/>
        <v>99.5</v>
      </c>
      <c r="I292" s="4">
        <v>42</v>
      </c>
      <c r="J292" s="4">
        <v>41.9</v>
      </c>
      <c r="K292" s="4">
        <f t="shared" si="18"/>
        <v>43.05</v>
      </c>
      <c r="L292" s="4">
        <v>13.7</v>
      </c>
      <c r="M292" s="4">
        <v>13.5</v>
      </c>
      <c r="N292" s="8">
        <f t="shared" si="19"/>
        <v>14.4</v>
      </c>
    </row>
    <row r="293" spans="1:14" x14ac:dyDescent="0.2">
      <c r="A293" s="4">
        <v>290</v>
      </c>
      <c r="B293" s="10" t="s">
        <v>291</v>
      </c>
      <c r="C293" s="2">
        <v>76.531000000000006</v>
      </c>
      <c r="D293" s="2">
        <v>77.638999999999996</v>
      </c>
      <c r="E293" s="7">
        <f t="shared" si="16"/>
        <v>77.085000000000008</v>
      </c>
      <c r="F293" s="4">
        <v>99</v>
      </c>
      <c r="G293" s="4">
        <v>100</v>
      </c>
      <c r="H293" s="4">
        <f t="shared" si="17"/>
        <v>103</v>
      </c>
      <c r="I293" s="4">
        <v>43.1</v>
      </c>
      <c r="J293" s="4">
        <v>43</v>
      </c>
      <c r="K293" s="4">
        <f t="shared" si="18"/>
        <v>41.95</v>
      </c>
      <c r="L293" s="4">
        <v>14.3</v>
      </c>
      <c r="M293" s="4">
        <v>14.5</v>
      </c>
      <c r="N293" s="8">
        <f t="shared" si="19"/>
        <v>14.55</v>
      </c>
    </row>
    <row r="294" spans="1:14" x14ac:dyDescent="0.2">
      <c r="A294" s="4">
        <v>291</v>
      </c>
      <c r="B294" s="4" t="s">
        <v>292</v>
      </c>
      <c r="C294" s="2">
        <v>71.197999999999993</v>
      </c>
      <c r="D294" s="2">
        <v>71.959999999999994</v>
      </c>
      <c r="E294" s="7">
        <f t="shared" si="16"/>
        <v>71.578999999999994</v>
      </c>
      <c r="F294" s="4">
        <v>102</v>
      </c>
      <c r="G294" s="4">
        <v>104</v>
      </c>
      <c r="H294" s="4">
        <f t="shared" si="17"/>
        <v>98</v>
      </c>
      <c r="I294" s="4">
        <v>41.9</v>
      </c>
      <c r="J294" s="4">
        <v>42</v>
      </c>
      <c r="K294" s="4">
        <f t="shared" si="18"/>
        <v>39.950000000000003</v>
      </c>
      <c r="L294" s="4">
        <v>14.5</v>
      </c>
      <c r="M294" s="4">
        <v>14.6</v>
      </c>
      <c r="N294" s="8">
        <f t="shared" si="19"/>
        <v>13.45</v>
      </c>
    </row>
    <row r="295" spans="1:14" x14ac:dyDescent="0.2">
      <c r="A295" s="4">
        <v>292</v>
      </c>
      <c r="B295" s="4" t="s">
        <v>293</v>
      </c>
      <c r="C295" s="2">
        <v>66.834999999999994</v>
      </c>
      <c r="D295" s="2">
        <v>68.012</v>
      </c>
      <c r="E295" s="7">
        <f t="shared" si="16"/>
        <v>67.42349999999999</v>
      </c>
      <c r="F295" s="4">
        <v>97</v>
      </c>
      <c r="G295" s="4">
        <v>99</v>
      </c>
      <c r="H295" s="4">
        <f t="shared" si="17"/>
        <v>105</v>
      </c>
      <c r="I295" s="4">
        <v>39.9</v>
      </c>
      <c r="J295" s="4">
        <v>40</v>
      </c>
      <c r="K295" s="4">
        <f t="shared" si="18"/>
        <v>45.75</v>
      </c>
      <c r="L295" s="4">
        <v>13.1</v>
      </c>
      <c r="M295" s="4">
        <v>13.8</v>
      </c>
      <c r="N295" s="8">
        <f t="shared" si="19"/>
        <v>16.75</v>
      </c>
    </row>
    <row r="296" spans="1:14" x14ac:dyDescent="0.2">
      <c r="A296" s="4">
        <v>293</v>
      </c>
      <c r="B296" s="4" t="s">
        <v>294</v>
      </c>
      <c r="C296" s="2">
        <v>62.264000000000003</v>
      </c>
      <c r="D296" s="2">
        <v>62.887</v>
      </c>
      <c r="E296" s="7">
        <f t="shared" si="16"/>
        <v>62.575500000000005</v>
      </c>
      <c r="F296" s="4">
        <v>106</v>
      </c>
      <c r="G296" s="4">
        <v>104</v>
      </c>
      <c r="H296" s="4">
        <f t="shared" si="17"/>
        <v>103</v>
      </c>
      <c r="I296" s="4">
        <v>45.7</v>
      </c>
      <c r="J296" s="4">
        <v>45.8</v>
      </c>
      <c r="K296" s="4">
        <f t="shared" si="18"/>
        <v>41.650000000000006</v>
      </c>
      <c r="L296" s="4">
        <v>16.600000000000001</v>
      </c>
      <c r="M296" s="4">
        <v>16.899999999999999</v>
      </c>
      <c r="N296" s="8">
        <f t="shared" si="19"/>
        <v>13.600000000000001</v>
      </c>
    </row>
    <row r="297" spans="1:14" x14ac:dyDescent="0.2">
      <c r="A297" s="4">
        <v>294</v>
      </c>
      <c r="B297" s="4" t="s">
        <v>295</v>
      </c>
      <c r="C297" s="2">
        <v>68.134</v>
      </c>
      <c r="D297" s="2">
        <v>72.233999999999995</v>
      </c>
      <c r="E297" s="7">
        <f t="shared" si="16"/>
        <v>70.183999999999997</v>
      </c>
      <c r="F297" s="4">
        <v>103</v>
      </c>
      <c r="G297" s="4">
        <v>103</v>
      </c>
      <c r="H297" s="4">
        <f t="shared" si="17"/>
        <v>101.5</v>
      </c>
      <c r="I297" s="4">
        <v>41.7</v>
      </c>
      <c r="J297" s="4">
        <v>41.6</v>
      </c>
      <c r="K297" s="4">
        <f t="shared" si="18"/>
        <v>43.65</v>
      </c>
      <c r="L297" s="4">
        <v>13.4</v>
      </c>
      <c r="M297" s="4">
        <v>13.8</v>
      </c>
      <c r="N297" s="8">
        <f t="shared" si="19"/>
        <v>15.45</v>
      </c>
    </row>
    <row r="298" spans="1:14" x14ac:dyDescent="0.2">
      <c r="A298" s="4">
        <v>295</v>
      </c>
      <c r="B298" s="4" t="s">
        <v>296</v>
      </c>
      <c r="C298" s="2">
        <v>70.021100000000004</v>
      </c>
      <c r="D298" s="2">
        <v>69.397000000000006</v>
      </c>
      <c r="E298" s="7">
        <f t="shared" si="16"/>
        <v>69.709050000000005</v>
      </c>
      <c r="F298" s="4">
        <v>102</v>
      </c>
      <c r="G298" s="4">
        <v>101</v>
      </c>
      <c r="H298" s="4">
        <f t="shared" si="17"/>
        <v>100.5</v>
      </c>
      <c r="I298" s="4">
        <v>43.5</v>
      </c>
      <c r="J298" s="4">
        <v>43.8</v>
      </c>
      <c r="K298" s="4">
        <f t="shared" si="18"/>
        <v>45.7</v>
      </c>
      <c r="L298" s="4">
        <v>15.1</v>
      </c>
      <c r="M298" s="4">
        <v>15.8</v>
      </c>
      <c r="N298" s="8">
        <f t="shared" si="19"/>
        <v>16.55</v>
      </c>
    </row>
    <row r="299" spans="1:14" x14ac:dyDescent="0.2">
      <c r="A299" s="4">
        <v>296</v>
      </c>
      <c r="B299" s="4" t="s">
        <v>297</v>
      </c>
      <c r="C299" s="2">
        <v>66.903999999999996</v>
      </c>
      <c r="D299" s="2">
        <v>70.227999999999994</v>
      </c>
      <c r="E299" s="7">
        <f t="shared" si="16"/>
        <v>68.566000000000003</v>
      </c>
      <c r="F299" s="4">
        <v>100</v>
      </c>
      <c r="G299" s="4">
        <v>101</v>
      </c>
      <c r="H299" s="4">
        <f t="shared" si="17"/>
        <v>103.5</v>
      </c>
      <c r="I299" s="4">
        <v>45.6</v>
      </c>
      <c r="J299" s="4">
        <v>45.8</v>
      </c>
      <c r="K299" s="4">
        <f t="shared" si="18"/>
        <v>43.95</v>
      </c>
      <c r="L299" s="4">
        <v>16.3</v>
      </c>
      <c r="M299" s="4">
        <v>16.8</v>
      </c>
      <c r="N299" s="8">
        <f t="shared" si="19"/>
        <v>15.399999999999999</v>
      </c>
    </row>
    <row r="300" spans="1:14" x14ac:dyDescent="0.2">
      <c r="A300" s="4">
        <v>297</v>
      </c>
      <c r="B300" s="4" t="s">
        <v>298</v>
      </c>
      <c r="C300" s="2">
        <v>63.926000000000002</v>
      </c>
      <c r="D300" s="2">
        <v>65.45</v>
      </c>
      <c r="E300" s="7">
        <f t="shared" si="16"/>
        <v>64.688000000000002</v>
      </c>
      <c r="F300" s="4">
        <v>103</v>
      </c>
      <c r="G300" s="4">
        <v>104</v>
      </c>
      <c r="H300" s="4">
        <f t="shared" si="17"/>
        <v>105.5</v>
      </c>
      <c r="I300" s="4">
        <v>43.9</v>
      </c>
      <c r="J300" s="4">
        <v>44</v>
      </c>
      <c r="K300" s="4">
        <f t="shared" si="18"/>
        <v>39.200000000000003</v>
      </c>
      <c r="L300" s="4">
        <v>15.2</v>
      </c>
      <c r="M300" s="4">
        <v>15.6</v>
      </c>
      <c r="N300" s="8">
        <f t="shared" si="19"/>
        <v>6.9</v>
      </c>
    </row>
    <row r="301" spans="1:14" x14ac:dyDescent="0.2">
      <c r="A301" s="4">
        <v>298</v>
      </c>
      <c r="B301" s="4" t="s">
        <v>299</v>
      </c>
      <c r="C301" s="2">
        <v>65.45</v>
      </c>
      <c r="D301" s="2">
        <v>66.281000000000006</v>
      </c>
      <c r="E301" s="7">
        <f t="shared" si="16"/>
        <v>65.865499999999997</v>
      </c>
      <c r="F301" s="4">
        <v>106</v>
      </c>
      <c r="G301" s="4">
        <v>105</v>
      </c>
      <c r="H301" s="4">
        <f t="shared" si="17"/>
        <v>101.5</v>
      </c>
      <c r="I301" s="4">
        <v>39</v>
      </c>
      <c r="J301" s="4">
        <v>39.4</v>
      </c>
      <c r="K301" s="4">
        <f t="shared" si="18"/>
        <v>40.9</v>
      </c>
      <c r="L301" s="4">
        <v>11.9</v>
      </c>
      <c r="M301" s="4">
        <v>1.9</v>
      </c>
      <c r="N301" s="8">
        <f t="shared" si="19"/>
        <v>13.7</v>
      </c>
    </row>
    <row r="302" spans="1:14" x14ac:dyDescent="0.2">
      <c r="A302" s="4">
        <v>299</v>
      </c>
      <c r="B302" s="4" t="s">
        <v>300</v>
      </c>
      <c r="C302" s="2">
        <v>68.774000000000001</v>
      </c>
      <c r="D302" s="2">
        <v>69.950999999999993</v>
      </c>
      <c r="E302" s="7">
        <f t="shared" si="16"/>
        <v>69.362499999999997</v>
      </c>
      <c r="F302" s="4">
        <v>101</v>
      </c>
      <c r="G302" s="4">
        <v>102</v>
      </c>
      <c r="H302" s="4">
        <f t="shared" si="17"/>
        <v>100.5</v>
      </c>
      <c r="I302" s="4">
        <v>40.799999999999997</v>
      </c>
      <c r="J302" s="4">
        <v>41</v>
      </c>
      <c r="K302" s="4">
        <f t="shared" si="18"/>
        <v>38.549999999999997</v>
      </c>
      <c r="L302" s="4">
        <v>13.9</v>
      </c>
      <c r="M302" s="4">
        <v>13.5</v>
      </c>
      <c r="N302" s="8">
        <f t="shared" si="19"/>
        <v>12.7</v>
      </c>
    </row>
    <row r="303" spans="1:14" x14ac:dyDescent="0.2">
      <c r="A303" s="4">
        <v>300</v>
      </c>
      <c r="B303" s="4" t="s">
        <v>301</v>
      </c>
      <c r="C303" s="2">
        <v>69.813000000000002</v>
      </c>
      <c r="D303" s="2">
        <v>69.466999999999999</v>
      </c>
      <c r="E303" s="7">
        <f t="shared" si="16"/>
        <v>69.64</v>
      </c>
      <c r="F303" s="4">
        <v>101</v>
      </c>
      <c r="G303" s="4">
        <v>100</v>
      </c>
      <c r="H303" s="4">
        <f t="shared" si="17"/>
        <v>100</v>
      </c>
      <c r="I303" s="4">
        <v>38.5</v>
      </c>
      <c r="J303" s="4">
        <v>38.6</v>
      </c>
      <c r="K303" s="4">
        <f t="shared" si="18"/>
        <v>41.55</v>
      </c>
      <c r="L303" s="4">
        <v>12.6</v>
      </c>
      <c r="M303" s="4">
        <v>12.8</v>
      </c>
      <c r="N303" s="8">
        <f t="shared" si="19"/>
        <v>14.5</v>
      </c>
    </row>
    <row r="304" spans="1:14" x14ac:dyDescent="0.2">
      <c r="A304" s="4">
        <v>301</v>
      </c>
      <c r="B304" s="4" t="s">
        <v>302</v>
      </c>
      <c r="C304" s="2">
        <v>71.891099999999994</v>
      </c>
      <c r="D304" s="2">
        <v>73.275999999999996</v>
      </c>
      <c r="E304" s="7">
        <f t="shared" si="16"/>
        <v>72.583550000000002</v>
      </c>
      <c r="F304" s="4">
        <v>101</v>
      </c>
      <c r="G304" s="4">
        <v>99</v>
      </c>
      <c r="H304" s="4">
        <f t="shared" si="17"/>
        <v>103</v>
      </c>
      <c r="I304" s="4">
        <v>41.5</v>
      </c>
      <c r="J304" s="4">
        <v>41.6</v>
      </c>
      <c r="K304" s="4">
        <f t="shared" si="18"/>
        <v>41.45</v>
      </c>
      <c r="L304" s="4">
        <v>14.4</v>
      </c>
      <c r="M304" s="4">
        <v>14.6</v>
      </c>
      <c r="N304" s="8">
        <f t="shared" si="19"/>
        <v>15.35</v>
      </c>
    </row>
    <row r="305" spans="1:14" x14ac:dyDescent="0.2">
      <c r="A305" s="4">
        <v>302</v>
      </c>
      <c r="B305" s="4" t="s">
        <v>303</v>
      </c>
      <c r="C305" s="2">
        <v>61.779000000000003</v>
      </c>
      <c r="D305" s="2">
        <v>63.232999999999997</v>
      </c>
      <c r="E305" s="7">
        <f t="shared" si="16"/>
        <v>62.506</v>
      </c>
      <c r="F305" s="4">
        <v>102</v>
      </c>
      <c r="G305" s="4">
        <v>104</v>
      </c>
      <c r="H305" s="4">
        <f t="shared" si="17"/>
        <v>105</v>
      </c>
      <c r="I305" s="4">
        <v>41.5</v>
      </c>
      <c r="J305" s="4">
        <v>41.4</v>
      </c>
      <c r="K305" s="4">
        <f t="shared" si="18"/>
        <v>40.450000000000003</v>
      </c>
      <c r="L305" s="4">
        <v>15.1</v>
      </c>
      <c r="M305" s="4">
        <v>15.6</v>
      </c>
      <c r="N305" s="8">
        <f t="shared" si="19"/>
        <v>13.7</v>
      </c>
    </row>
    <row r="306" spans="1:14" x14ac:dyDescent="0.2">
      <c r="A306" s="4">
        <v>303</v>
      </c>
      <c r="B306" s="4" t="s">
        <v>304</v>
      </c>
      <c r="C306" s="2">
        <v>64.617999999999995</v>
      </c>
      <c r="D306" s="2">
        <v>65.102999999999994</v>
      </c>
      <c r="E306" s="7">
        <f t="shared" si="16"/>
        <v>64.860500000000002</v>
      </c>
      <c r="F306" s="4">
        <v>102</v>
      </c>
      <c r="G306" s="4">
        <v>108</v>
      </c>
      <c r="H306" s="4">
        <f t="shared" si="17"/>
        <v>100</v>
      </c>
      <c r="I306" s="4">
        <v>40.4</v>
      </c>
      <c r="J306" s="4">
        <v>40.5</v>
      </c>
      <c r="K306" s="4">
        <f t="shared" si="18"/>
        <v>39.799999999999997</v>
      </c>
      <c r="L306" s="4">
        <v>13.9</v>
      </c>
      <c r="M306" s="4">
        <v>13.5</v>
      </c>
      <c r="N306" s="8">
        <f t="shared" si="19"/>
        <v>13</v>
      </c>
    </row>
    <row r="307" spans="1:14" x14ac:dyDescent="0.2">
      <c r="A307" s="4">
        <v>304</v>
      </c>
      <c r="B307" s="4" t="s">
        <v>305</v>
      </c>
      <c r="C307" s="2">
        <v>58.247</v>
      </c>
      <c r="D307" s="2">
        <v>59.84</v>
      </c>
      <c r="E307" s="7">
        <f t="shared" si="16"/>
        <v>59.043500000000002</v>
      </c>
      <c r="F307" s="4">
        <v>100</v>
      </c>
      <c r="G307" s="4">
        <v>100</v>
      </c>
      <c r="H307" s="4">
        <f t="shared" si="17"/>
        <v>102.5</v>
      </c>
      <c r="I307" s="4">
        <v>39.700000000000003</v>
      </c>
      <c r="J307" s="4">
        <v>39.9</v>
      </c>
      <c r="K307" s="4">
        <f t="shared" si="18"/>
        <v>38.450000000000003</v>
      </c>
      <c r="L307" s="4">
        <v>13.1</v>
      </c>
      <c r="M307" s="4">
        <v>12.9</v>
      </c>
      <c r="N307" s="8">
        <f t="shared" si="19"/>
        <v>13.3</v>
      </c>
    </row>
    <row r="308" spans="1:14" x14ac:dyDescent="0.2">
      <c r="A308" s="4">
        <v>305</v>
      </c>
      <c r="B308" s="4" t="s">
        <v>306</v>
      </c>
      <c r="C308" s="2">
        <v>68.635000000000005</v>
      </c>
      <c r="D308" s="2">
        <v>67.942999999999998</v>
      </c>
      <c r="E308" s="7">
        <f t="shared" si="16"/>
        <v>68.289000000000001</v>
      </c>
      <c r="F308" s="4">
        <v>102</v>
      </c>
      <c r="G308" s="4">
        <v>103</v>
      </c>
      <c r="H308" s="4">
        <f t="shared" si="17"/>
        <v>101.5</v>
      </c>
      <c r="I308" s="4">
        <v>38.4</v>
      </c>
      <c r="J308" s="4">
        <v>38.5</v>
      </c>
      <c r="K308" s="4">
        <f t="shared" si="18"/>
        <v>41.6</v>
      </c>
      <c r="L308" s="4">
        <v>13.1</v>
      </c>
      <c r="M308" s="4">
        <v>13.5</v>
      </c>
      <c r="N308" s="8">
        <f t="shared" si="19"/>
        <v>14.75</v>
      </c>
    </row>
    <row r="309" spans="1:14" x14ac:dyDescent="0.2">
      <c r="A309" s="4">
        <v>306</v>
      </c>
      <c r="B309" s="4" t="s">
        <v>307</v>
      </c>
      <c r="C309" s="2">
        <v>64.549000000000007</v>
      </c>
      <c r="D309" s="2">
        <v>65.587999999999994</v>
      </c>
      <c r="E309" s="7">
        <f t="shared" si="16"/>
        <v>65.0685</v>
      </c>
      <c r="F309" s="4">
        <v>101</v>
      </c>
      <c r="G309" s="4">
        <v>102</v>
      </c>
      <c r="H309" s="4">
        <f t="shared" si="17"/>
        <v>98</v>
      </c>
      <c r="I309" s="4">
        <v>41.6</v>
      </c>
      <c r="J309" s="4">
        <v>41.6</v>
      </c>
      <c r="K309" s="4">
        <f t="shared" si="18"/>
        <v>42.25</v>
      </c>
      <c r="L309" s="4">
        <v>14.6</v>
      </c>
      <c r="M309" s="4">
        <v>14.9</v>
      </c>
      <c r="N309" s="8">
        <f t="shared" si="19"/>
        <v>14.75</v>
      </c>
    </row>
    <row r="310" spans="1:14" x14ac:dyDescent="0.2">
      <c r="A310" s="4">
        <v>307</v>
      </c>
      <c r="B310" s="4" t="s">
        <v>308</v>
      </c>
      <c r="C310" s="7">
        <v>60.515000000000001</v>
      </c>
      <c r="D310" s="7">
        <v>60.804000000000002</v>
      </c>
      <c r="E310" s="7">
        <f t="shared" si="16"/>
        <v>60.659500000000001</v>
      </c>
      <c r="F310" s="4">
        <v>97</v>
      </c>
      <c r="G310" s="4">
        <v>99</v>
      </c>
      <c r="H310" s="4">
        <f t="shared" si="17"/>
        <v>106.5</v>
      </c>
      <c r="I310" s="4">
        <v>42</v>
      </c>
      <c r="J310" s="4">
        <v>42.5</v>
      </c>
      <c r="K310" s="4">
        <f t="shared" si="18"/>
        <v>41.05</v>
      </c>
      <c r="L310" s="4">
        <v>14.6</v>
      </c>
      <c r="M310" s="4">
        <v>14.9</v>
      </c>
      <c r="N310" s="8">
        <f t="shared" si="19"/>
        <v>14.649999999999999</v>
      </c>
    </row>
    <row r="311" spans="1:14" x14ac:dyDescent="0.2">
      <c r="A311" s="4">
        <v>308</v>
      </c>
      <c r="B311" s="4" t="s">
        <v>309</v>
      </c>
      <c r="C311" s="2">
        <v>76.393000000000001</v>
      </c>
      <c r="D311" s="2">
        <v>77.361999999999995</v>
      </c>
      <c r="E311" s="7">
        <f t="shared" si="16"/>
        <v>76.877499999999998</v>
      </c>
      <c r="F311" s="4">
        <v>107</v>
      </c>
      <c r="G311" s="4">
        <v>106</v>
      </c>
      <c r="H311" s="4">
        <f t="shared" si="17"/>
        <v>103.5</v>
      </c>
      <c r="I311" s="4">
        <v>41.1</v>
      </c>
      <c r="J311" s="4">
        <v>41</v>
      </c>
      <c r="K311" s="4">
        <f t="shared" si="18"/>
        <v>40.700000000000003</v>
      </c>
      <c r="L311" s="4">
        <v>14.7</v>
      </c>
      <c r="M311" s="4">
        <v>14.6</v>
      </c>
      <c r="N311" s="8">
        <f t="shared" si="19"/>
        <v>8.6999999999999993</v>
      </c>
    </row>
    <row r="312" spans="1:14" x14ac:dyDescent="0.2">
      <c r="A312" s="4">
        <v>309</v>
      </c>
      <c r="B312" s="4" t="s">
        <v>310</v>
      </c>
      <c r="C312" s="2">
        <v>61.363</v>
      </c>
      <c r="D312" s="2">
        <v>62.5411</v>
      </c>
      <c r="E312" s="7">
        <f t="shared" si="16"/>
        <v>61.95205</v>
      </c>
      <c r="F312" s="4">
        <v>103</v>
      </c>
      <c r="G312" s="4">
        <v>104</v>
      </c>
      <c r="H312" s="4">
        <f t="shared" si="17"/>
        <v>98.5</v>
      </c>
      <c r="I312" s="4">
        <v>40.6</v>
      </c>
      <c r="J312" s="4">
        <v>40.799999999999997</v>
      </c>
      <c r="K312" s="4">
        <f t="shared" si="18"/>
        <v>42.599999999999994</v>
      </c>
      <c r="L312" s="4">
        <v>13.6</v>
      </c>
      <c r="M312" s="4">
        <v>3.8</v>
      </c>
      <c r="N312" s="8">
        <f t="shared" si="19"/>
        <v>8.75</v>
      </c>
    </row>
    <row r="313" spans="1:14" x14ac:dyDescent="0.2">
      <c r="A313" s="4">
        <v>310</v>
      </c>
      <c r="B313" s="4" t="s">
        <v>317</v>
      </c>
      <c r="C313" s="7">
        <v>59.3</v>
      </c>
      <c r="D313" s="7">
        <v>59.4</v>
      </c>
      <c r="E313" s="7">
        <f t="shared" si="16"/>
        <v>59.349999999999994</v>
      </c>
      <c r="F313" s="4">
        <v>98</v>
      </c>
      <c r="G313" s="4">
        <v>99</v>
      </c>
      <c r="H313" s="4">
        <f t="shared" si="17"/>
        <v>101.5</v>
      </c>
      <c r="I313" s="4">
        <v>42.4</v>
      </c>
      <c r="J313" s="4">
        <v>42.8</v>
      </c>
      <c r="K313" s="4">
        <f t="shared" si="18"/>
        <v>40.15</v>
      </c>
      <c r="L313" s="4">
        <v>15.7</v>
      </c>
      <c r="M313" s="4">
        <v>1.8</v>
      </c>
      <c r="N313" s="8">
        <f t="shared" si="19"/>
        <v>13.8</v>
      </c>
    </row>
    <row r="314" spans="1:14" x14ac:dyDescent="0.2">
      <c r="A314" s="4">
        <v>311</v>
      </c>
      <c r="B314" s="4" t="s">
        <v>318</v>
      </c>
      <c r="C314" s="7">
        <v>62.7</v>
      </c>
      <c r="D314" s="7">
        <v>62.9</v>
      </c>
      <c r="E314" s="7">
        <f t="shared" si="16"/>
        <v>62.8</v>
      </c>
      <c r="F314" s="4">
        <v>102</v>
      </c>
      <c r="G314" s="4">
        <v>101</v>
      </c>
      <c r="H314" s="4">
        <f t="shared" si="17"/>
        <v>100.5</v>
      </c>
      <c r="I314" s="4">
        <v>40.299999999999997</v>
      </c>
      <c r="J314" s="4">
        <v>40</v>
      </c>
      <c r="K314" s="4">
        <f t="shared" si="18"/>
        <v>40.75</v>
      </c>
      <c r="L314" s="4">
        <v>13.7</v>
      </c>
      <c r="M314" s="4">
        <v>13.9</v>
      </c>
      <c r="N314" s="8">
        <f t="shared" si="19"/>
        <v>15.1</v>
      </c>
    </row>
    <row r="315" spans="1:14" x14ac:dyDescent="0.2">
      <c r="A315" s="4">
        <v>312</v>
      </c>
      <c r="B315" s="4" t="s">
        <v>319</v>
      </c>
      <c r="C315" s="7">
        <v>61.6</v>
      </c>
      <c r="D315" s="7">
        <v>61.5</v>
      </c>
      <c r="E315" s="7">
        <f t="shared" si="16"/>
        <v>61.55</v>
      </c>
      <c r="F315" s="4">
        <v>101</v>
      </c>
      <c r="G315" s="4">
        <v>100</v>
      </c>
      <c r="H315" s="4">
        <f t="shared" si="17"/>
        <v>97.5</v>
      </c>
      <c r="I315" s="4">
        <v>40.700000000000003</v>
      </c>
      <c r="J315" s="4">
        <v>40.799999999999997</v>
      </c>
      <c r="K315" s="4">
        <f t="shared" si="18"/>
        <v>42.05</v>
      </c>
      <c r="L315" s="4">
        <v>15</v>
      </c>
      <c r="M315" s="4">
        <v>15.2</v>
      </c>
      <c r="N315" s="8">
        <f t="shared" si="19"/>
        <v>15.3</v>
      </c>
    </row>
    <row r="316" spans="1:14" x14ac:dyDescent="0.2">
      <c r="A316" s="4">
        <v>313</v>
      </c>
      <c r="B316" s="4" t="s">
        <v>320</v>
      </c>
      <c r="C316" s="7">
        <v>62.8</v>
      </c>
      <c r="D316" s="7">
        <v>63</v>
      </c>
      <c r="E316" s="7">
        <f t="shared" si="16"/>
        <v>62.9</v>
      </c>
      <c r="F316" s="4">
        <v>97</v>
      </c>
      <c r="G316" s="4">
        <v>98</v>
      </c>
      <c r="H316" s="4">
        <f t="shared" si="17"/>
        <v>96</v>
      </c>
      <c r="I316" s="4">
        <v>42.1</v>
      </c>
      <c r="J316" s="4">
        <v>42</v>
      </c>
      <c r="K316" s="4">
        <f t="shared" si="18"/>
        <v>38.9</v>
      </c>
      <c r="L316" s="4">
        <v>15.1</v>
      </c>
      <c r="M316" s="4">
        <v>15.5</v>
      </c>
      <c r="N316" s="8">
        <f t="shared" si="19"/>
        <v>13.4</v>
      </c>
    </row>
    <row r="317" spans="1:14" x14ac:dyDescent="0.2">
      <c r="A317" s="4">
        <v>314</v>
      </c>
      <c r="B317" s="4" t="s">
        <v>321</v>
      </c>
      <c r="C317" s="7">
        <v>58</v>
      </c>
      <c r="D317" s="7">
        <v>58.4</v>
      </c>
      <c r="E317" s="7">
        <f t="shared" si="16"/>
        <v>58.2</v>
      </c>
      <c r="F317" s="4">
        <v>96</v>
      </c>
      <c r="G317" s="4">
        <v>96</v>
      </c>
      <c r="H317" s="4">
        <f t="shared" si="17"/>
        <v>100.5</v>
      </c>
      <c r="I317" s="4">
        <v>38.799999999999997</v>
      </c>
      <c r="J317" s="4">
        <v>39</v>
      </c>
      <c r="K317" s="4">
        <f t="shared" si="18"/>
        <v>40.1</v>
      </c>
      <c r="L317" s="4">
        <v>13.4</v>
      </c>
      <c r="M317" s="4">
        <v>13.4</v>
      </c>
      <c r="N317" s="8">
        <f t="shared" si="19"/>
        <v>13.850000000000001</v>
      </c>
    </row>
    <row r="318" spans="1:14" x14ac:dyDescent="0.2">
      <c r="A318" s="4">
        <v>315</v>
      </c>
      <c r="B318" s="4" t="s">
        <v>322</v>
      </c>
      <c r="C318" s="7">
        <v>64</v>
      </c>
      <c r="D318" s="7">
        <v>64.099999999999994</v>
      </c>
      <c r="E318" s="7">
        <f t="shared" si="16"/>
        <v>64.05</v>
      </c>
      <c r="F318" s="4">
        <v>100</v>
      </c>
      <c r="G318" s="4">
        <v>101</v>
      </c>
      <c r="H318" s="4">
        <f t="shared" si="17"/>
        <v>101</v>
      </c>
      <c r="I318" s="4">
        <v>40.200000000000003</v>
      </c>
      <c r="J318" s="4">
        <v>40</v>
      </c>
      <c r="K318" s="4">
        <f t="shared" si="18"/>
        <v>44</v>
      </c>
      <c r="L318" s="4">
        <v>13.9</v>
      </c>
      <c r="M318" s="4">
        <v>13.8</v>
      </c>
      <c r="N318" s="8">
        <f t="shared" si="19"/>
        <v>16.600000000000001</v>
      </c>
    </row>
    <row r="319" spans="1:14" x14ac:dyDescent="0.2">
      <c r="A319" s="4">
        <v>316</v>
      </c>
      <c r="B319" s="4" t="s">
        <v>323</v>
      </c>
      <c r="C319" s="7">
        <v>60.7</v>
      </c>
      <c r="D319" s="7">
        <v>60.4</v>
      </c>
      <c r="E319" s="7">
        <f t="shared" si="16"/>
        <v>60.55</v>
      </c>
      <c r="F319" s="4">
        <v>100</v>
      </c>
      <c r="G319" s="4">
        <v>102</v>
      </c>
      <c r="H319" s="4">
        <f t="shared" si="17"/>
        <v>97.5</v>
      </c>
      <c r="I319" s="4">
        <v>44</v>
      </c>
      <c r="J319" s="4">
        <v>44</v>
      </c>
      <c r="K319" s="4">
        <f t="shared" si="18"/>
        <v>41.1</v>
      </c>
      <c r="L319" s="4">
        <v>16.399999999999999</v>
      </c>
      <c r="M319" s="4">
        <v>16.8</v>
      </c>
      <c r="N319" s="8">
        <f t="shared" si="19"/>
        <v>14.649999999999999</v>
      </c>
    </row>
    <row r="320" spans="1:14" x14ac:dyDescent="0.2">
      <c r="A320" s="4">
        <v>317</v>
      </c>
      <c r="B320" s="4" t="s">
        <v>324</v>
      </c>
      <c r="C320" s="7">
        <v>59.4</v>
      </c>
      <c r="D320" s="7">
        <v>59.7</v>
      </c>
      <c r="E320" s="7">
        <f t="shared" si="16"/>
        <v>59.55</v>
      </c>
      <c r="F320" s="4">
        <v>97</v>
      </c>
      <c r="G320" s="4">
        <v>98</v>
      </c>
      <c r="H320" s="4">
        <f t="shared" si="17"/>
        <v>99.5</v>
      </c>
      <c r="I320" s="4">
        <v>41.2</v>
      </c>
      <c r="J320" s="4">
        <v>41</v>
      </c>
      <c r="K320" s="4">
        <f t="shared" si="18"/>
        <v>42.1</v>
      </c>
      <c r="L320" s="4">
        <v>14.7</v>
      </c>
      <c r="M320" s="4">
        <v>14.6</v>
      </c>
      <c r="N320" s="8">
        <f t="shared" si="19"/>
        <v>15.35</v>
      </c>
    </row>
    <row r="321" spans="1:14" x14ac:dyDescent="0.2">
      <c r="A321" s="4">
        <v>318</v>
      </c>
      <c r="B321" s="4" t="s">
        <v>325</v>
      </c>
      <c r="C321" s="7">
        <v>61.8</v>
      </c>
      <c r="D321" s="7">
        <v>61.9</v>
      </c>
      <c r="E321" s="7">
        <f t="shared" si="16"/>
        <v>61.849999999999994</v>
      </c>
      <c r="F321" s="4">
        <v>100</v>
      </c>
      <c r="G321" s="4">
        <v>99</v>
      </c>
      <c r="H321" s="4">
        <f t="shared" si="17"/>
        <v>99.5</v>
      </c>
      <c r="I321" s="4">
        <v>42.2</v>
      </c>
      <c r="J321" s="4">
        <v>42</v>
      </c>
      <c r="K321" s="4">
        <f t="shared" si="18"/>
        <v>40.049999999999997</v>
      </c>
      <c r="L321" s="4">
        <v>15.2</v>
      </c>
      <c r="M321" s="4">
        <v>15.5</v>
      </c>
      <c r="N321" s="8">
        <f t="shared" si="19"/>
        <v>13.6</v>
      </c>
    </row>
    <row r="322" spans="1:14" x14ac:dyDescent="0.2">
      <c r="A322" s="4">
        <v>319</v>
      </c>
      <c r="B322" s="4" t="s">
        <v>326</v>
      </c>
      <c r="C322" s="7">
        <v>58.2</v>
      </c>
      <c r="D322" s="7">
        <v>58.1</v>
      </c>
      <c r="E322" s="7">
        <f t="shared" si="16"/>
        <v>58.150000000000006</v>
      </c>
      <c r="F322" s="4">
        <v>99</v>
      </c>
      <c r="G322" s="4">
        <v>100</v>
      </c>
      <c r="H322" s="4">
        <f t="shared" si="17"/>
        <v>103.5</v>
      </c>
      <c r="I322" s="4">
        <v>40.1</v>
      </c>
      <c r="J322" s="4">
        <v>40</v>
      </c>
      <c r="K322" s="4">
        <f t="shared" si="18"/>
        <v>41.45</v>
      </c>
      <c r="L322" s="4">
        <v>13.6</v>
      </c>
      <c r="M322" s="4">
        <v>13.6</v>
      </c>
      <c r="N322" s="8">
        <f t="shared" si="19"/>
        <v>14.3</v>
      </c>
    </row>
    <row r="323" spans="1:14" x14ac:dyDescent="0.2">
      <c r="A323" s="4">
        <v>320</v>
      </c>
      <c r="B323" s="4" t="s">
        <v>327</v>
      </c>
      <c r="C323" s="7">
        <v>61.8</v>
      </c>
      <c r="D323" s="7">
        <v>61.9</v>
      </c>
      <c r="E323" s="7">
        <f t="shared" si="16"/>
        <v>61.849999999999994</v>
      </c>
      <c r="F323" s="4">
        <v>104</v>
      </c>
      <c r="G323" s="4">
        <v>103</v>
      </c>
      <c r="H323" s="4">
        <f t="shared" si="17"/>
        <v>107</v>
      </c>
      <c r="I323" s="4">
        <v>41.5</v>
      </c>
      <c r="J323" s="4">
        <v>41.4</v>
      </c>
      <c r="K323" s="4">
        <f t="shared" si="18"/>
        <v>39.450000000000003</v>
      </c>
      <c r="L323" s="4">
        <v>14.1</v>
      </c>
      <c r="M323" s="4">
        <v>14.5</v>
      </c>
      <c r="N323" s="8">
        <f t="shared" si="19"/>
        <v>12.649999999999999</v>
      </c>
    </row>
    <row r="324" spans="1:14" x14ac:dyDescent="0.2">
      <c r="A324" s="4">
        <v>321</v>
      </c>
      <c r="B324" s="4" t="s">
        <v>328</v>
      </c>
      <c r="C324" s="7">
        <v>59.9</v>
      </c>
      <c r="D324" s="7">
        <v>60</v>
      </c>
      <c r="E324" s="7">
        <f t="shared" si="16"/>
        <v>59.95</v>
      </c>
      <c r="F324" s="4">
        <v>108</v>
      </c>
      <c r="G324" s="4">
        <v>106</v>
      </c>
      <c r="H324" s="4">
        <f t="shared" si="17"/>
        <v>106</v>
      </c>
      <c r="I324" s="4">
        <v>39.5</v>
      </c>
      <c r="J324" s="4">
        <v>39.4</v>
      </c>
      <c r="K324" s="4">
        <f t="shared" si="18"/>
        <v>40.950000000000003</v>
      </c>
      <c r="L324" s="4">
        <v>12.7</v>
      </c>
      <c r="M324" s="4">
        <v>12.6</v>
      </c>
      <c r="N324" s="8">
        <f t="shared" si="19"/>
        <v>14.25</v>
      </c>
    </row>
    <row r="325" spans="1:14" x14ac:dyDescent="0.2">
      <c r="A325" s="4">
        <v>322</v>
      </c>
      <c r="B325" s="4" t="s">
        <v>329</v>
      </c>
      <c r="C325" s="7">
        <v>60.7</v>
      </c>
      <c r="D325" s="7">
        <v>60.4</v>
      </c>
      <c r="E325" s="7">
        <f t="shared" ref="E325:E361" si="20">AVERAGE(C325:D325)</f>
        <v>60.55</v>
      </c>
      <c r="F325" s="4">
        <v>107</v>
      </c>
      <c r="G325" s="4">
        <v>105</v>
      </c>
      <c r="H325" s="4">
        <f t="shared" ref="H325:H352" si="21">AVERAGE(F326:G326)</f>
        <v>105.5</v>
      </c>
      <c r="I325" s="4">
        <v>40.9</v>
      </c>
      <c r="J325" s="4">
        <v>41</v>
      </c>
      <c r="K325" s="4">
        <f t="shared" ref="K325:K351" si="22">AVERAGE(I326:J326)</f>
        <v>42.4</v>
      </c>
      <c r="L325" s="4">
        <v>14</v>
      </c>
      <c r="M325" s="4">
        <v>14.5</v>
      </c>
      <c r="N325" s="8">
        <f t="shared" ref="N325:N351" si="23">AVERAGE(L326:M326)</f>
        <v>14.6</v>
      </c>
    </row>
    <row r="326" spans="1:14" x14ac:dyDescent="0.2">
      <c r="A326" s="4">
        <v>323</v>
      </c>
      <c r="B326" s="4" t="s">
        <v>330</v>
      </c>
      <c r="C326" s="7">
        <v>61.2</v>
      </c>
      <c r="D326" s="7">
        <v>61.4</v>
      </c>
      <c r="E326" s="7">
        <f t="shared" si="20"/>
        <v>61.3</v>
      </c>
      <c r="F326" s="4">
        <v>105</v>
      </c>
      <c r="G326" s="4">
        <v>106</v>
      </c>
      <c r="H326" s="4">
        <f t="shared" si="21"/>
        <v>104.5</v>
      </c>
      <c r="I326" s="4">
        <v>42.3</v>
      </c>
      <c r="J326" s="4">
        <v>42.5</v>
      </c>
      <c r="K326" s="4">
        <f t="shared" si="22"/>
        <v>40</v>
      </c>
      <c r="L326" s="4">
        <v>14.6</v>
      </c>
      <c r="M326" s="4">
        <v>14.6</v>
      </c>
      <c r="N326" s="8">
        <f t="shared" si="23"/>
        <v>13.600000000000001</v>
      </c>
    </row>
    <row r="327" spans="1:14" x14ac:dyDescent="0.2">
      <c r="A327" s="4">
        <v>324</v>
      </c>
      <c r="B327" s="4" t="s">
        <v>331</v>
      </c>
      <c r="C327" s="7">
        <v>62.9</v>
      </c>
      <c r="D327" s="7">
        <v>63</v>
      </c>
      <c r="E327" s="7">
        <f t="shared" si="20"/>
        <v>62.95</v>
      </c>
      <c r="F327" s="4">
        <v>104</v>
      </c>
      <c r="G327" s="4">
        <v>105</v>
      </c>
      <c r="H327" s="4">
        <f t="shared" si="21"/>
        <v>100.5</v>
      </c>
      <c r="I327" s="4">
        <v>40</v>
      </c>
      <c r="J327" s="4">
        <v>40</v>
      </c>
      <c r="K327" s="4">
        <f t="shared" si="22"/>
        <v>41.650000000000006</v>
      </c>
      <c r="L327" s="4">
        <v>13.4</v>
      </c>
      <c r="M327" s="4">
        <v>13.8</v>
      </c>
      <c r="N327" s="8">
        <f t="shared" si="23"/>
        <v>14.600000000000001</v>
      </c>
    </row>
    <row r="328" spans="1:14" x14ac:dyDescent="0.2">
      <c r="A328" s="4">
        <v>325</v>
      </c>
      <c r="B328" s="4" t="s">
        <v>332</v>
      </c>
      <c r="C328" s="7">
        <v>59.2</v>
      </c>
      <c r="D328" s="7">
        <v>59.4</v>
      </c>
      <c r="E328" s="7">
        <f t="shared" si="20"/>
        <v>59.3</v>
      </c>
      <c r="F328" s="4">
        <v>101</v>
      </c>
      <c r="G328" s="4">
        <v>100</v>
      </c>
      <c r="H328" s="4">
        <f t="shared" si="21"/>
        <v>102</v>
      </c>
      <c r="I328" s="4">
        <v>41.7</v>
      </c>
      <c r="J328" s="4">
        <v>41.6</v>
      </c>
      <c r="K328" s="4">
        <f t="shared" si="22"/>
        <v>40.049999999999997</v>
      </c>
      <c r="L328" s="4">
        <v>14.3</v>
      </c>
      <c r="M328" s="4">
        <v>14.9</v>
      </c>
      <c r="N328" s="8">
        <f t="shared" si="23"/>
        <v>13.65</v>
      </c>
    </row>
    <row r="329" spans="1:14" x14ac:dyDescent="0.2">
      <c r="A329" s="4">
        <v>326</v>
      </c>
      <c r="B329" s="4" t="s">
        <v>333</v>
      </c>
      <c r="C329" s="7">
        <v>58.6</v>
      </c>
      <c r="D329" s="7">
        <v>58.7</v>
      </c>
      <c r="E329" s="7">
        <f t="shared" si="20"/>
        <v>58.650000000000006</v>
      </c>
      <c r="F329" s="4">
        <v>103</v>
      </c>
      <c r="G329" s="4">
        <v>101</v>
      </c>
      <c r="H329" s="4">
        <f t="shared" si="21"/>
        <v>106</v>
      </c>
      <c r="I329" s="4">
        <v>40</v>
      </c>
      <c r="J329" s="4">
        <v>40.1</v>
      </c>
      <c r="K329" s="4">
        <f t="shared" si="22"/>
        <v>40.450000000000003</v>
      </c>
      <c r="L329" s="4">
        <v>13.5</v>
      </c>
      <c r="M329" s="4">
        <v>13.8</v>
      </c>
      <c r="N329" s="8">
        <f t="shared" si="23"/>
        <v>13.45</v>
      </c>
    </row>
    <row r="330" spans="1:14" x14ac:dyDescent="0.2">
      <c r="A330" s="4">
        <v>327</v>
      </c>
      <c r="B330" s="4" t="s">
        <v>334</v>
      </c>
      <c r="C330" s="7">
        <v>63.3</v>
      </c>
      <c r="D330" s="7">
        <v>63.8</v>
      </c>
      <c r="E330" s="7">
        <f t="shared" si="20"/>
        <v>63.55</v>
      </c>
      <c r="F330" s="4">
        <v>106</v>
      </c>
      <c r="G330" s="4">
        <v>106</v>
      </c>
      <c r="H330" s="4">
        <f t="shared" si="21"/>
        <v>105.5</v>
      </c>
      <c r="I330" s="4">
        <v>40.4</v>
      </c>
      <c r="J330" s="4">
        <v>40.5</v>
      </c>
      <c r="K330" s="4">
        <f t="shared" si="22"/>
        <v>38.9</v>
      </c>
      <c r="L330" s="4">
        <v>13.3</v>
      </c>
      <c r="M330" s="4">
        <v>13.6</v>
      </c>
      <c r="N330" s="8">
        <f t="shared" si="23"/>
        <v>12.7</v>
      </c>
    </row>
    <row r="331" spans="1:14" x14ac:dyDescent="0.2">
      <c r="A331" s="4">
        <v>328</v>
      </c>
      <c r="B331" s="4" t="s">
        <v>335</v>
      </c>
      <c r="C331" s="7">
        <v>63.3</v>
      </c>
      <c r="D331" s="7">
        <v>63.8</v>
      </c>
      <c r="E331" s="7">
        <f t="shared" si="20"/>
        <v>63.55</v>
      </c>
      <c r="F331" s="4">
        <v>106</v>
      </c>
      <c r="G331" s="4">
        <v>105</v>
      </c>
      <c r="H331" s="4">
        <f t="shared" si="21"/>
        <v>106</v>
      </c>
      <c r="I331" s="4">
        <v>38.799999999999997</v>
      </c>
      <c r="J331" s="4">
        <v>39</v>
      </c>
      <c r="K331" s="4">
        <f t="shared" si="22"/>
        <v>21.604999999999997</v>
      </c>
      <c r="L331" s="4">
        <v>12.9</v>
      </c>
      <c r="M331" s="4">
        <v>12.5</v>
      </c>
      <c r="N331" s="8">
        <f t="shared" si="23"/>
        <v>12.7</v>
      </c>
    </row>
    <row r="332" spans="1:14" x14ac:dyDescent="0.2">
      <c r="A332" s="4">
        <v>329</v>
      </c>
      <c r="B332" s="4" t="s">
        <v>336</v>
      </c>
      <c r="C332" s="7">
        <v>58.8</v>
      </c>
      <c r="D332" s="7">
        <v>59</v>
      </c>
      <c r="E332" s="7">
        <f t="shared" si="20"/>
        <v>58.9</v>
      </c>
      <c r="F332" s="4">
        <v>105</v>
      </c>
      <c r="G332" s="4">
        <v>107</v>
      </c>
      <c r="H332" s="4">
        <f t="shared" si="21"/>
        <v>108.5</v>
      </c>
      <c r="I332" s="4">
        <v>39.299999999999997</v>
      </c>
      <c r="J332" s="4">
        <v>3.91</v>
      </c>
      <c r="K332" s="4">
        <f t="shared" si="22"/>
        <v>40.200000000000003</v>
      </c>
      <c r="L332" s="4">
        <v>12.8</v>
      </c>
      <c r="M332" s="4">
        <v>12.6</v>
      </c>
      <c r="N332" s="8">
        <f t="shared" si="23"/>
        <v>13.5</v>
      </c>
    </row>
    <row r="333" spans="1:14" x14ac:dyDescent="0.2">
      <c r="A333" s="4">
        <v>330</v>
      </c>
      <c r="B333" s="4" t="s">
        <v>337</v>
      </c>
      <c r="C333" s="7">
        <v>61.5</v>
      </c>
      <c r="D333" s="7">
        <v>61.4</v>
      </c>
      <c r="E333" s="7">
        <f t="shared" si="20"/>
        <v>61.45</v>
      </c>
      <c r="F333" s="4">
        <v>109</v>
      </c>
      <c r="G333" s="4">
        <v>108</v>
      </c>
      <c r="H333" s="4">
        <f t="shared" si="21"/>
        <v>106.5</v>
      </c>
      <c r="I333" s="4">
        <v>40</v>
      </c>
      <c r="J333" s="4">
        <v>40.4</v>
      </c>
      <c r="K333" s="4">
        <f t="shared" si="22"/>
        <v>40.549999999999997</v>
      </c>
      <c r="L333" s="4">
        <v>13.2</v>
      </c>
      <c r="M333" s="4">
        <v>13.8</v>
      </c>
      <c r="N333" s="8">
        <f t="shared" si="23"/>
        <v>14.1</v>
      </c>
    </row>
    <row r="334" spans="1:14" x14ac:dyDescent="0.2">
      <c r="A334" s="4">
        <v>331</v>
      </c>
      <c r="B334" s="4" t="s">
        <v>338</v>
      </c>
      <c r="C334" s="7">
        <v>59.5</v>
      </c>
      <c r="D334" s="7">
        <v>59.4</v>
      </c>
      <c r="E334" s="7">
        <f t="shared" si="20"/>
        <v>59.45</v>
      </c>
      <c r="F334" s="4">
        <v>106</v>
      </c>
      <c r="G334" s="4">
        <v>107</v>
      </c>
      <c r="H334" s="4">
        <f t="shared" si="21"/>
        <v>98</v>
      </c>
      <c r="I334" s="4">
        <v>40.5</v>
      </c>
      <c r="J334" s="4">
        <v>40.6</v>
      </c>
      <c r="K334" s="4">
        <f t="shared" si="22"/>
        <v>39.049999999999997</v>
      </c>
      <c r="L334" s="4">
        <v>14</v>
      </c>
      <c r="M334" s="4">
        <v>14.2</v>
      </c>
      <c r="N334" s="8">
        <f t="shared" si="23"/>
        <v>13.45</v>
      </c>
    </row>
    <row r="335" spans="1:14" x14ac:dyDescent="0.2">
      <c r="A335" s="4">
        <v>332</v>
      </c>
      <c r="B335" s="4" t="s">
        <v>339</v>
      </c>
      <c r="C335" s="7">
        <v>60.8</v>
      </c>
      <c r="D335" s="7">
        <v>61</v>
      </c>
      <c r="E335" s="7">
        <f t="shared" si="20"/>
        <v>60.9</v>
      </c>
      <c r="F335" s="4">
        <v>97</v>
      </c>
      <c r="G335" s="4">
        <v>99</v>
      </c>
      <c r="H335" s="4">
        <f t="shared" si="21"/>
        <v>106.5</v>
      </c>
      <c r="I335" s="4">
        <v>39</v>
      </c>
      <c r="J335" s="4">
        <v>39.1</v>
      </c>
      <c r="K335" s="4">
        <f t="shared" si="22"/>
        <v>44.1</v>
      </c>
      <c r="L335" s="4">
        <v>13.4</v>
      </c>
      <c r="M335" s="4">
        <v>13.5</v>
      </c>
      <c r="N335" s="8">
        <f t="shared" si="23"/>
        <v>16.75</v>
      </c>
    </row>
    <row r="336" spans="1:14" x14ac:dyDescent="0.2">
      <c r="A336" s="4">
        <v>333</v>
      </c>
      <c r="B336" s="4" t="s">
        <v>340</v>
      </c>
      <c r="C336" s="7">
        <v>61.4</v>
      </c>
      <c r="D336" s="7">
        <v>61.5</v>
      </c>
      <c r="E336" s="7">
        <f t="shared" si="20"/>
        <v>61.45</v>
      </c>
      <c r="F336" s="4">
        <v>107</v>
      </c>
      <c r="G336" s="4">
        <v>106</v>
      </c>
      <c r="H336" s="4">
        <f t="shared" si="21"/>
        <v>99.5</v>
      </c>
      <c r="I336" s="4">
        <v>44.2</v>
      </c>
      <c r="J336" s="4">
        <v>44</v>
      </c>
      <c r="K336" s="4">
        <f t="shared" si="22"/>
        <v>41.05</v>
      </c>
      <c r="L336" s="4">
        <v>16.600000000000001</v>
      </c>
      <c r="M336" s="4">
        <v>16.899999999999999</v>
      </c>
      <c r="N336" s="8">
        <f t="shared" si="23"/>
        <v>14.3</v>
      </c>
    </row>
    <row r="337" spans="1:14" x14ac:dyDescent="0.2">
      <c r="A337" s="4">
        <v>334</v>
      </c>
      <c r="B337" s="4" t="s">
        <v>341</v>
      </c>
      <c r="C337" s="7">
        <v>59.1</v>
      </c>
      <c r="D337" s="7">
        <v>59</v>
      </c>
      <c r="E337" s="7">
        <f t="shared" si="20"/>
        <v>59.05</v>
      </c>
      <c r="F337" s="4">
        <v>99</v>
      </c>
      <c r="G337" s="4">
        <v>100</v>
      </c>
      <c r="H337" s="4">
        <f t="shared" si="21"/>
        <v>98.5</v>
      </c>
      <c r="I337" s="4">
        <v>41.1</v>
      </c>
      <c r="J337" s="4">
        <v>41</v>
      </c>
      <c r="K337" s="4">
        <f t="shared" si="22"/>
        <v>42.05</v>
      </c>
      <c r="L337" s="4">
        <v>14.3</v>
      </c>
      <c r="M337" s="4">
        <v>14.3</v>
      </c>
      <c r="N337" s="8">
        <f t="shared" si="23"/>
        <v>15.8</v>
      </c>
    </row>
    <row r="338" spans="1:14" x14ac:dyDescent="0.2">
      <c r="A338" s="4">
        <v>335</v>
      </c>
      <c r="B338" s="4" t="s">
        <v>342</v>
      </c>
      <c r="C338" s="7">
        <v>61.2</v>
      </c>
      <c r="D338" s="7">
        <v>61.8</v>
      </c>
      <c r="E338" s="7">
        <f t="shared" si="20"/>
        <v>61.5</v>
      </c>
      <c r="F338" s="4">
        <v>98</v>
      </c>
      <c r="G338" s="4">
        <v>99</v>
      </c>
      <c r="H338" s="4">
        <f t="shared" si="21"/>
        <v>100.5</v>
      </c>
      <c r="I338" s="4">
        <v>42.1</v>
      </c>
      <c r="J338" s="4">
        <v>42</v>
      </c>
      <c r="K338" s="4">
        <f t="shared" si="22"/>
        <v>44.75</v>
      </c>
      <c r="L338" s="4">
        <v>15.7</v>
      </c>
      <c r="M338" s="4">
        <v>15.9</v>
      </c>
      <c r="N338" s="8">
        <f t="shared" si="23"/>
        <v>12.7</v>
      </c>
    </row>
    <row r="339" spans="1:14" x14ac:dyDescent="0.2">
      <c r="A339" s="4">
        <v>336</v>
      </c>
      <c r="B339" s="4" t="s">
        <v>343</v>
      </c>
      <c r="C339" s="7">
        <v>61.4</v>
      </c>
      <c r="D339" s="7">
        <v>61.5</v>
      </c>
      <c r="E339" s="7">
        <f t="shared" si="20"/>
        <v>61.45</v>
      </c>
      <c r="F339" s="4">
        <v>101</v>
      </c>
      <c r="G339" s="4">
        <v>100</v>
      </c>
      <c r="H339" s="4">
        <f t="shared" si="21"/>
        <v>103.5</v>
      </c>
      <c r="I339" s="4">
        <v>39.700000000000003</v>
      </c>
      <c r="J339" s="4">
        <v>49.8</v>
      </c>
      <c r="K339" s="4">
        <f t="shared" si="22"/>
        <v>41.1</v>
      </c>
      <c r="L339" s="4">
        <v>12.9</v>
      </c>
      <c r="M339" s="4">
        <v>12.5</v>
      </c>
      <c r="N339" s="8">
        <f t="shared" si="23"/>
        <v>14.55</v>
      </c>
    </row>
    <row r="340" spans="1:14" x14ac:dyDescent="0.2">
      <c r="A340" s="4">
        <v>337</v>
      </c>
      <c r="B340" s="4" t="s">
        <v>344</v>
      </c>
      <c r="C340" s="7">
        <v>63.8</v>
      </c>
      <c r="D340" s="7">
        <v>63.9</v>
      </c>
      <c r="E340" s="7">
        <f t="shared" si="20"/>
        <v>63.849999999999994</v>
      </c>
      <c r="F340" s="4">
        <v>103</v>
      </c>
      <c r="G340" s="4">
        <v>104</v>
      </c>
      <c r="H340" s="4">
        <f t="shared" si="21"/>
        <v>99.5</v>
      </c>
      <c r="I340" s="4">
        <v>41.2</v>
      </c>
      <c r="J340" s="4">
        <v>41</v>
      </c>
      <c r="K340" s="4">
        <f t="shared" si="22"/>
        <v>39.1</v>
      </c>
      <c r="L340" s="4">
        <v>14.5</v>
      </c>
      <c r="M340" s="4">
        <v>14.6</v>
      </c>
      <c r="N340" s="8">
        <f t="shared" si="23"/>
        <v>13.75</v>
      </c>
    </row>
    <row r="341" spans="1:14" x14ac:dyDescent="0.2">
      <c r="A341" s="4">
        <v>338</v>
      </c>
      <c r="B341" s="4" t="s">
        <v>345</v>
      </c>
      <c r="C341" s="7">
        <v>57.8</v>
      </c>
      <c r="D341" s="7">
        <v>57.9</v>
      </c>
      <c r="E341" s="7">
        <f t="shared" si="20"/>
        <v>57.849999999999994</v>
      </c>
      <c r="F341" s="4">
        <v>99</v>
      </c>
      <c r="G341" s="4">
        <v>100</v>
      </c>
      <c r="H341" s="4">
        <f t="shared" si="21"/>
        <v>98.5</v>
      </c>
      <c r="I341" s="4">
        <v>39.200000000000003</v>
      </c>
      <c r="J341" s="4">
        <v>39</v>
      </c>
      <c r="K341" s="4">
        <f t="shared" si="22"/>
        <v>41.1</v>
      </c>
      <c r="L341" s="4">
        <v>13.7</v>
      </c>
      <c r="M341" s="4">
        <v>13.8</v>
      </c>
      <c r="N341" s="8">
        <f t="shared" si="23"/>
        <v>15.75</v>
      </c>
    </row>
    <row r="342" spans="1:14" x14ac:dyDescent="0.2">
      <c r="A342" s="4">
        <v>339</v>
      </c>
      <c r="B342" s="4" t="s">
        <v>346</v>
      </c>
      <c r="C342" s="7">
        <v>61.9</v>
      </c>
      <c r="D342" s="7">
        <v>62</v>
      </c>
      <c r="E342" s="7">
        <f t="shared" si="20"/>
        <v>61.95</v>
      </c>
      <c r="F342" s="4">
        <v>98</v>
      </c>
      <c r="G342" s="4">
        <v>99</v>
      </c>
      <c r="H342" s="4">
        <f t="shared" si="21"/>
        <v>96.5</v>
      </c>
      <c r="I342" s="4">
        <v>41</v>
      </c>
      <c r="J342" s="4">
        <v>41.2</v>
      </c>
      <c r="K342" s="4">
        <f t="shared" si="22"/>
        <v>41.75</v>
      </c>
      <c r="L342" s="4">
        <v>15.6</v>
      </c>
      <c r="M342" s="4">
        <v>15.9</v>
      </c>
      <c r="N342" s="8">
        <f t="shared" si="23"/>
        <v>15.5</v>
      </c>
    </row>
    <row r="343" spans="1:14" x14ac:dyDescent="0.2">
      <c r="A343" s="4">
        <v>340</v>
      </c>
      <c r="B343" s="4" t="s">
        <v>347</v>
      </c>
      <c r="C343" s="7">
        <v>57.5</v>
      </c>
      <c r="D343" s="7">
        <v>57.4</v>
      </c>
      <c r="E343" s="7">
        <f t="shared" si="20"/>
        <v>57.45</v>
      </c>
      <c r="F343" s="4">
        <v>97</v>
      </c>
      <c r="G343" s="4">
        <v>96</v>
      </c>
      <c r="H343" s="4">
        <f t="shared" si="21"/>
        <v>97</v>
      </c>
      <c r="I343" s="4">
        <v>41.7</v>
      </c>
      <c r="J343" s="4">
        <v>41.8</v>
      </c>
      <c r="K343" s="4">
        <f t="shared" si="22"/>
        <v>41.8</v>
      </c>
      <c r="L343" s="4">
        <v>15.2</v>
      </c>
      <c r="M343" s="4">
        <v>15.8</v>
      </c>
      <c r="N343" s="8">
        <f t="shared" si="23"/>
        <v>15.55</v>
      </c>
    </row>
    <row r="344" spans="1:14" x14ac:dyDescent="0.2">
      <c r="A344" s="4">
        <v>341</v>
      </c>
      <c r="B344" s="4" t="s">
        <v>348</v>
      </c>
      <c r="C344" s="7">
        <v>64.5</v>
      </c>
      <c r="D344" s="7">
        <v>64.400000000000006</v>
      </c>
      <c r="E344" s="7">
        <f t="shared" si="20"/>
        <v>64.45</v>
      </c>
      <c r="F344" s="4">
        <v>98</v>
      </c>
      <c r="G344" s="4">
        <v>96</v>
      </c>
      <c r="H344" s="4">
        <f t="shared" si="21"/>
        <v>105.5</v>
      </c>
      <c r="I344" s="4">
        <v>41.7</v>
      </c>
      <c r="J344" s="4">
        <v>41.9</v>
      </c>
      <c r="K344" s="4">
        <f t="shared" si="22"/>
        <v>36.049999999999997</v>
      </c>
      <c r="L344" s="4">
        <v>15.3</v>
      </c>
      <c r="M344" s="4">
        <v>15.8</v>
      </c>
      <c r="N344" s="8">
        <f t="shared" si="23"/>
        <v>10.5</v>
      </c>
    </row>
    <row r="345" spans="1:14" x14ac:dyDescent="0.2">
      <c r="A345" s="4">
        <v>342</v>
      </c>
      <c r="B345" s="4" t="s">
        <v>349</v>
      </c>
      <c r="C345" s="7">
        <v>62.7</v>
      </c>
      <c r="D345" s="7">
        <v>62.5</v>
      </c>
      <c r="E345" s="7">
        <f t="shared" si="20"/>
        <v>62.6</v>
      </c>
      <c r="F345" s="4">
        <v>105</v>
      </c>
      <c r="G345" s="4">
        <v>106</v>
      </c>
      <c r="H345" s="4">
        <f t="shared" si="21"/>
        <v>106</v>
      </c>
      <c r="I345" s="4">
        <v>36.1</v>
      </c>
      <c r="J345" s="4">
        <v>36</v>
      </c>
      <c r="K345" s="4">
        <f t="shared" si="22"/>
        <v>40.200000000000003</v>
      </c>
      <c r="L345" s="4">
        <v>10.5</v>
      </c>
      <c r="M345" s="4">
        <v>10.5</v>
      </c>
      <c r="N345" s="8">
        <f t="shared" si="23"/>
        <v>13.600000000000001</v>
      </c>
    </row>
    <row r="346" spans="1:14" x14ac:dyDescent="0.2">
      <c r="A346" s="4">
        <v>343</v>
      </c>
      <c r="B346" s="4" t="s">
        <v>350</v>
      </c>
      <c r="C346" s="7">
        <v>60.3</v>
      </c>
      <c r="D346" s="7">
        <v>60.8</v>
      </c>
      <c r="E346" s="7">
        <f t="shared" si="20"/>
        <v>60.55</v>
      </c>
      <c r="F346" s="4">
        <v>105</v>
      </c>
      <c r="G346" s="4">
        <v>107</v>
      </c>
      <c r="H346" s="4">
        <f t="shared" si="21"/>
        <v>98</v>
      </c>
      <c r="I346" s="4">
        <v>40.299999999999997</v>
      </c>
      <c r="J346" s="4">
        <v>40.1</v>
      </c>
      <c r="K346" s="4">
        <f t="shared" si="22"/>
        <v>42.2</v>
      </c>
      <c r="L346" s="4">
        <v>13.4</v>
      </c>
      <c r="M346" s="4">
        <v>13.8</v>
      </c>
      <c r="N346" s="8">
        <f t="shared" si="23"/>
        <v>15.1</v>
      </c>
    </row>
    <row r="347" spans="1:14" x14ac:dyDescent="0.2">
      <c r="A347" s="4">
        <v>344</v>
      </c>
      <c r="B347" s="4" t="s">
        <v>351</v>
      </c>
      <c r="C347" s="7">
        <v>63.1</v>
      </c>
      <c r="D347" s="7">
        <v>63.4</v>
      </c>
      <c r="E347" s="7">
        <f t="shared" si="20"/>
        <v>63.25</v>
      </c>
      <c r="F347" s="4">
        <v>97</v>
      </c>
      <c r="G347" s="4">
        <v>99</v>
      </c>
      <c r="H347" s="4">
        <f t="shared" si="21"/>
        <v>99.5</v>
      </c>
      <c r="I347" s="4">
        <v>42.3</v>
      </c>
      <c r="J347" s="4">
        <v>42.1</v>
      </c>
      <c r="K347" s="4">
        <f t="shared" si="22"/>
        <v>40.049999999999997</v>
      </c>
      <c r="L347" s="4">
        <v>15</v>
      </c>
      <c r="M347" s="4">
        <v>15.2</v>
      </c>
      <c r="N347" s="8">
        <f t="shared" si="23"/>
        <v>13.65</v>
      </c>
    </row>
    <row r="348" spans="1:14" x14ac:dyDescent="0.2">
      <c r="A348" s="4">
        <v>345</v>
      </c>
      <c r="B348" s="4" t="s">
        <v>352</v>
      </c>
      <c r="C348" s="7">
        <v>58.3</v>
      </c>
      <c r="D348" s="7">
        <v>58.4</v>
      </c>
      <c r="E348" s="7">
        <f t="shared" si="20"/>
        <v>58.349999999999994</v>
      </c>
      <c r="F348" s="4">
        <v>99</v>
      </c>
      <c r="G348" s="4">
        <v>100</v>
      </c>
      <c r="H348" s="4">
        <f t="shared" si="21"/>
        <v>99.5</v>
      </c>
      <c r="I348" s="4">
        <v>40</v>
      </c>
      <c r="J348" s="4">
        <v>40.1</v>
      </c>
      <c r="K348" s="4">
        <f t="shared" si="22"/>
        <v>40.75</v>
      </c>
      <c r="L348" s="4">
        <v>13.5</v>
      </c>
      <c r="M348" s="4">
        <v>13.8</v>
      </c>
      <c r="N348" s="8">
        <f t="shared" si="23"/>
        <v>14.399999999999999</v>
      </c>
    </row>
    <row r="349" spans="1:14" x14ac:dyDescent="0.2">
      <c r="A349" s="4">
        <v>346</v>
      </c>
      <c r="B349" s="4" t="s">
        <v>353</v>
      </c>
      <c r="C349" s="7">
        <v>64.3</v>
      </c>
      <c r="D349" s="7">
        <v>64.3</v>
      </c>
      <c r="E349" s="7">
        <f t="shared" si="20"/>
        <v>64.3</v>
      </c>
      <c r="F349" s="4">
        <v>100</v>
      </c>
      <c r="G349" s="4">
        <v>99</v>
      </c>
      <c r="H349" s="4">
        <f t="shared" si="21"/>
        <v>99</v>
      </c>
      <c r="I349" s="4">
        <v>40.700000000000003</v>
      </c>
      <c r="J349" s="4">
        <v>40.799999999999997</v>
      </c>
      <c r="K349" s="4">
        <f t="shared" si="22"/>
        <v>38.650000000000006</v>
      </c>
      <c r="L349" s="4">
        <v>14.2</v>
      </c>
      <c r="M349" s="4">
        <v>14.6</v>
      </c>
      <c r="N349" s="8">
        <f t="shared" si="23"/>
        <v>12.75</v>
      </c>
    </row>
    <row r="350" spans="1:14" x14ac:dyDescent="0.2">
      <c r="A350" s="4">
        <v>347</v>
      </c>
      <c r="B350" s="4" t="s">
        <v>354</v>
      </c>
      <c r="C350" s="7">
        <v>60.1</v>
      </c>
      <c r="D350" s="7">
        <v>60.4</v>
      </c>
      <c r="E350" s="7">
        <f t="shared" si="20"/>
        <v>60.25</v>
      </c>
      <c r="F350" s="4">
        <v>100</v>
      </c>
      <c r="G350" s="4">
        <v>98</v>
      </c>
      <c r="H350" s="4">
        <f t="shared" si="21"/>
        <v>100.5</v>
      </c>
      <c r="I350" s="4">
        <v>38.700000000000003</v>
      </c>
      <c r="J350" s="4">
        <v>38.6</v>
      </c>
      <c r="K350" s="4">
        <f t="shared" si="22"/>
        <v>40.049999999999997</v>
      </c>
      <c r="L350" s="4">
        <v>12.7</v>
      </c>
      <c r="M350" s="4">
        <v>12.8</v>
      </c>
      <c r="N350" s="8">
        <f t="shared" si="23"/>
        <v>14.2</v>
      </c>
    </row>
    <row r="351" spans="1:14" x14ac:dyDescent="0.2">
      <c r="A351" s="4">
        <v>348</v>
      </c>
      <c r="B351" s="4" t="s">
        <v>355</v>
      </c>
      <c r="C351" s="7">
        <v>58.1</v>
      </c>
      <c r="D351" s="7">
        <v>58.4</v>
      </c>
      <c r="E351" s="7">
        <f t="shared" si="20"/>
        <v>58.25</v>
      </c>
      <c r="F351" s="4">
        <v>100</v>
      </c>
      <c r="G351" s="4">
        <v>101</v>
      </c>
      <c r="H351" s="4">
        <f t="shared" si="21"/>
        <v>99.5</v>
      </c>
      <c r="I351" s="4">
        <v>40</v>
      </c>
      <c r="J351" s="4">
        <v>40.1</v>
      </c>
      <c r="K351" s="4">
        <f t="shared" si="22"/>
        <v>40.15</v>
      </c>
      <c r="L351" s="4">
        <v>14.1</v>
      </c>
      <c r="M351" s="4">
        <v>14.3</v>
      </c>
      <c r="N351" s="8">
        <f t="shared" si="23"/>
        <v>14.25</v>
      </c>
    </row>
    <row r="352" spans="1:14" x14ac:dyDescent="0.2">
      <c r="A352" s="4">
        <v>349</v>
      </c>
      <c r="B352" s="4" t="s">
        <v>356</v>
      </c>
      <c r="C352" s="7">
        <v>63</v>
      </c>
      <c r="D352" s="7">
        <v>63.4</v>
      </c>
      <c r="E352" s="7">
        <f t="shared" si="20"/>
        <v>63.2</v>
      </c>
      <c r="F352" s="4">
        <v>99</v>
      </c>
      <c r="G352" s="4">
        <v>100</v>
      </c>
      <c r="H352" s="4">
        <f t="shared" si="21"/>
        <v>95.5</v>
      </c>
      <c r="I352" s="4">
        <v>40.299999999999997</v>
      </c>
      <c r="J352" s="4">
        <v>40</v>
      </c>
      <c r="K352" s="4">
        <v>42</v>
      </c>
      <c r="L352" s="4">
        <v>14</v>
      </c>
      <c r="M352" s="4">
        <v>14.5</v>
      </c>
      <c r="N352" s="8">
        <v>14</v>
      </c>
    </row>
    <row r="353" spans="1:14" x14ac:dyDescent="0.2">
      <c r="A353" s="4">
        <v>350</v>
      </c>
      <c r="B353" s="4" t="s">
        <v>357</v>
      </c>
      <c r="C353" s="7">
        <v>64.3</v>
      </c>
      <c r="D353" s="7">
        <v>64.3</v>
      </c>
      <c r="E353" s="7">
        <f t="shared" ref="E353" si="24">AVERAGE(C353:D353)</f>
        <v>64.3</v>
      </c>
      <c r="F353" s="4">
        <v>95</v>
      </c>
      <c r="G353" s="4">
        <v>96</v>
      </c>
      <c r="H353" s="4">
        <v>98</v>
      </c>
      <c r="I353" s="4">
        <v>42.4</v>
      </c>
      <c r="J353" s="4">
        <v>42.5</v>
      </c>
      <c r="K353" s="4">
        <v>92</v>
      </c>
      <c r="L353" s="4">
        <v>16</v>
      </c>
      <c r="M353" s="4">
        <v>16.7</v>
      </c>
      <c r="N353" s="8">
        <v>16</v>
      </c>
    </row>
    <row r="354" spans="1:14" x14ac:dyDescent="0.2">
      <c r="C354" s="1"/>
      <c r="D354" s="1"/>
    </row>
    <row r="355" spans="1:14" x14ac:dyDescent="0.2">
      <c r="C355" s="1"/>
      <c r="D355" s="1"/>
    </row>
    <row r="356" spans="1:14" x14ac:dyDescent="0.2">
      <c r="C356" s="1"/>
      <c r="D356" s="1"/>
    </row>
    <row r="357" spans="1:14" x14ac:dyDescent="0.2">
      <c r="C357" s="1"/>
      <c r="D357" s="1"/>
    </row>
    <row r="358" spans="1:14" x14ac:dyDescent="0.2">
      <c r="C358" s="1"/>
      <c r="D358" s="1"/>
    </row>
    <row r="359" spans="1:14" x14ac:dyDescent="0.2">
      <c r="C359" s="1"/>
      <c r="D359" s="1"/>
    </row>
    <row r="360" spans="1:14" x14ac:dyDescent="0.2">
      <c r="C360" s="1"/>
      <c r="D360" s="1"/>
    </row>
    <row r="361" spans="1:14" x14ac:dyDescent="0.2">
      <c r="C361" s="1"/>
      <c r="D361" s="1"/>
    </row>
  </sheetData>
  <mergeCells count="5">
    <mergeCell ref="C2:E2"/>
    <mergeCell ref="F2:H2"/>
    <mergeCell ref="I2:K2"/>
    <mergeCell ref="L2:N2"/>
    <mergeCell ref="A1:N1"/>
  </mergeCells>
  <phoneticPr fontId="1" type="noConversion"/>
  <dataValidations count="1">
    <dataValidation allowBlank="1" showInputMessage="1" sqref="C42" xr:uid="{D8AB374D-15C9-8C41-9D58-BC213CB636C6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4T01:03:11Z</dcterms:created>
  <dcterms:modified xsi:type="dcterms:W3CDTF">2022-10-24T01:17:23Z</dcterms:modified>
</cp:coreProperties>
</file>